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codeName="ThisWorkbook" autoCompressPictures="0"/>
  <bookViews>
    <workbookView xWindow="2625" yWindow="0" windowWidth="19440" windowHeight="15600" tabRatio="659"/>
  </bookViews>
  <sheets>
    <sheet name="Fig. S8a" sheetId="95" r:id="rId1"/>
  </sheets>
  <externalReferences>
    <externalReference r:id="rId2"/>
  </externalReference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E8" i="95" l="1"/>
  <c r="AD8" i="95"/>
  <c r="AC8" i="95"/>
  <c r="AB8" i="95"/>
  <c r="P8" i="95"/>
  <c r="O8" i="95"/>
  <c r="B8" i="95"/>
  <c r="AE7" i="95"/>
  <c r="AD7" i="95"/>
  <c r="AC7" i="95"/>
  <c r="AB7" i="95"/>
  <c r="P7" i="95"/>
  <c r="O7" i="95"/>
  <c r="B7" i="95"/>
</calcChain>
</file>

<file path=xl/sharedStrings.xml><?xml version="1.0" encoding="utf-8"?>
<sst xmlns="http://schemas.openxmlformats.org/spreadsheetml/2006/main" count="242" uniqueCount="63">
  <si>
    <t>AVE</t>
    <phoneticPr fontId="2"/>
  </si>
  <si>
    <t>SD</t>
    <phoneticPr fontId="2"/>
  </si>
  <si>
    <t>CAM
5 μM</t>
  </si>
  <si>
    <t>CAM
10 μM</t>
  </si>
  <si>
    <t>**</t>
  </si>
  <si>
    <t>Tukey</t>
  </si>
  <si>
    <t>*</t>
  </si>
  <si>
    <t>ANOVA</t>
    <phoneticPr fontId="2"/>
  </si>
  <si>
    <t>factor A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Objective variable</t>
  </si>
  <si>
    <t>Elementary statistics</t>
  </si>
  <si>
    <t>Official approval of equal distributability</t>
  </si>
  <si>
    <t>Bartlett's test</t>
  </si>
  <si>
    <t>The degree of freedom</t>
  </si>
  <si>
    <t>Table of analysis of variance</t>
  </si>
  <si>
    <t>Judgment</t>
  </si>
  <si>
    <t>Multiple comparison official approval</t>
  </si>
  <si>
    <t>Method</t>
  </si>
  <si>
    <t>The difference</t>
  </si>
  <si>
    <t>Statistics value</t>
  </si>
  <si>
    <t>Shapiro-Wilk</t>
  </si>
  <si>
    <t>model</t>
    <phoneticPr fontId="2"/>
  </si>
  <si>
    <t>n</t>
    <phoneticPr fontId="2"/>
  </si>
  <si>
    <t>AVERAGE</t>
    <phoneticPr fontId="2"/>
  </si>
  <si>
    <t>AVE+SE</t>
    <phoneticPr fontId="2"/>
  </si>
  <si>
    <t>AVERAGE</t>
    <phoneticPr fontId="2"/>
  </si>
  <si>
    <t>SD</t>
    <phoneticPr fontId="2"/>
  </si>
  <si>
    <t>AVE-SD</t>
    <phoneticPr fontId="2"/>
  </si>
  <si>
    <t>AVE+SD</t>
    <phoneticPr fontId="2"/>
  </si>
  <si>
    <t>SE</t>
    <phoneticPr fontId="2"/>
  </si>
  <si>
    <t>AVE-SE</t>
    <phoneticPr fontId="2"/>
  </si>
  <si>
    <t>AVE+SE</t>
    <phoneticPr fontId="2"/>
  </si>
  <si>
    <t>model</t>
    <phoneticPr fontId="2"/>
  </si>
  <si>
    <t>factor A</t>
    <phoneticPr fontId="2"/>
  </si>
  <si>
    <t>variableY</t>
    <phoneticPr fontId="2"/>
  </si>
  <si>
    <t>AVE</t>
    <phoneticPr fontId="2"/>
  </si>
  <si>
    <t>CAM
1 μM</t>
    <phoneticPr fontId="2"/>
  </si>
  <si>
    <t>μM</t>
    <phoneticPr fontId="2"/>
  </si>
  <si>
    <t>0</t>
  </si>
  <si>
    <t>24</t>
  </si>
  <si>
    <t>48</t>
  </si>
  <si>
    <t>72</t>
  </si>
  <si>
    <t>SD</t>
    <phoneticPr fontId="2"/>
  </si>
  <si>
    <t>SD</t>
    <phoneticPr fontId="2"/>
  </si>
  <si>
    <t>SD</t>
    <phoneticPr fontId="2"/>
  </si>
  <si>
    <t>Bartlett's test</t>
    <phoneticPr fontId="2"/>
  </si>
  <si>
    <t>The chi-square value</t>
    <phoneticPr fontId="2"/>
  </si>
  <si>
    <t>P value</t>
    <phoneticPr fontId="2"/>
  </si>
  <si>
    <t>**:1% *:5%</t>
    <phoneticPr fontId="2"/>
  </si>
  <si>
    <t>factor</t>
    <phoneticPr fontId="2"/>
  </si>
  <si>
    <t>The sum of squares</t>
    <phoneticPr fontId="2"/>
  </si>
  <si>
    <t>Mean square</t>
    <phoneticPr fontId="2"/>
  </si>
  <si>
    <t>F value</t>
    <phoneticPr fontId="2"/>
  </si>
  <si>
    <t>error</t>
    <phoneticPr fontId="2"/>
  </si>
  <si>
    <t>Total</t>
    <phoneticPr fontId="2"/>
  </si>
  <si>
    <t>The standard 1</t>
    <phoneticPr fontId="2"/>
  </si>
  <si>
    <t>The standard 2</t>
    <phoneticPr fontId="2"/>
  </si>
  <si>
    <t>AVE 1</t>
    <phoneticPr fontId="2"/>
  </si>
  <si>
    <t>AVE 2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_ "/>
    <numFmt numFmtId="165" formatCode="0.000"/>
    <numFmt numFmtId="166" formatCode="0.0000"/>
  </numFmts>
  <fonts count="8">
    <font>
      <sz val="11"/>
      <color theme="1"/>
      <name val="Calibri"/>
      <family val="2"/>
      <charset val="128"/>
      <scheme val="minor"/>
    </font>
    <font>
      <sz val="12"/>
      <color theme="1"/>
      <name val="Times New Roman"/>
      <family val="1"/>
    </font>
    <font>
      <sz val="6"/>
      <name val="Calibri"/>
      <family val="2"/>
      <charset val="128"/>
      <scheme val="minor"/>
    </font>
    <font>
      <sz val="11"/>
      <color theme="1"/>
      <name val="Times New Roman"/>
      <family val="1"/>
    </font>
    <font>
      <sz val="12"/>
      <color rgb="FF000000"/>
      <name val="Times New Roman"/>
      <family val="1"/>
    </font>
    <font>
      <u/>
      <sz val="11"/>
      <color theme="10"/>
      <name val="Calibri"/>
      <family val="2"/>
      <charset val="128"/>
      <scheme val="minor"/>
    </font>
    <font>
      <u/>
      <sz val="11"/>
      <color theme="11"/>
      <name val="Calibri"/>
      <family val="2"/>
      <charset val="128"/>
      <scheme val="minor"/>
    </font>
    <font>
      <strike/>
      <sz val="12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6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59">
    <xf numFmtId="0" fontId="0" fillId="0" borderId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</cellStyleXfs>
  <cellXfs count="68">
    <xf numFmtId="0" fontId="0" fillId="0" borderId="0" xfId="0">
      <alignment vertical="center"/>
    </xf>
    <xf numFmtId="0" fontId="4" fillId="0" borderId="2" xfId="0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49" fontId="1" fillId="0" borderId="0" xfId="0" applyNumberFormat="1" applyFont="1" applyBorder="1" applyAlignment="1">
      <alignment horizontal="center" vertical="center"/>
    </xf>
    <xf numFmtId="49" fontId="1" fillId="0" borderId="6" xfId="0" applyNumberFormat="1" applyFont="1" applyBorder="1" applyAlignment="1">
      <alignment horizontal="center" vertical="center"/>
    </xf>
    <xf numFmtId="49" fontId="1" fillId="0" borderId="15" xfId="0" applyNumberFormat="1" applyFont="1" applyBorder="1" applyAlignment="1">
      <alignment vertical="center"/>
    </xf>
    <xf numFmtId="165" fontId="1" fillId="0" borderId="15" xfId="0" applyNumberFormat="1" applyFont="1" applyBorder="1" applyAlignment="1">
      <alignment vertical="center"/>
    </xf>
    <xf numFmtId="49" fontId="1" fillId="0" borderId="0" xfId="0" applyNumberFormat="1" applyFont="1" applyAlignment="1">
      <alignment vertical="center"/>
    </xf>
    <xf numFmtId="165" fontId="1" fillId="0" borderId="0" xfId="0" applyNumberFormat="1" applyFont="1" applyAlignment="1">
      <alignment vertical="center"/>
    </xf>
    <xf numFmtId="49" fontId="1" fillId="0" borderId="13" xfId="0" applyNumberFormat="1" applyFont="1" applyBorder="1" applyAlignment="1">
      <alignment vertical="center"/>
    </xf>
    <xf numFmtId="165" fontId="1" fillId="0" borderId="13" xfId="0" applyNumberFormat="1" applyFont="1" applyBorder="1" applyAlignment="1">
      <alignment vertical="center"/>
    </xf>
    <xf numFmtId="0" fontId="4" fillId="0" borderId="3" xfId="0" applyFont="1" applyFill="1" applyBorder="1" applyAlignment="1">
      <alignment horizontal="center" vertical="center" wrapText="1"/>
    </xf>
    <xf numFmtId="0" fontId="4" fillId="0" borderId="6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164" fontId="1" fillId="0" borderId="5" xfId="0" applyNumberFormat="1" applyFont="1" applyBorder="1" applyAlignment="1">
      <alignment horizontal="center" vertical="center"/>
    </xf>
    <xf numFmtId="164" fontId="1" fillId="0" borderId="6" xfId="0" applyNumberFormat="1" applyFont="1" applyBorder="1" applyAlignment="1">
      <alignment horizontal="center" vertical="center"/>
    </xf>
    <xf numFmtId="164" fontId="1" fillId="0" borderId="7" xfId="0" applyNumberFormat="1" applyFont="1" applyBorder="1" applyAlignment="1">
      <alignment horizontal="center" vertical="center"/>
    </xf>
    <xf numFmtId="164" fontId="1" fillId="0" borderId="0" xfId="0" applyNumberFormat="1" applyFont="1" applyBorder="1" applyAlignment="1">
      <alignment horizontal="center" vertical="center"/>
    </xf>
    <xf numFmtId="164" fontId="1" fillId="0" borderId="12" xfId="0" applyNumberFormat="1" applyFont="1" applyBorder="1" applyAlignment="1">
      <alignment horizontal="center" vertical="center"/>
    </xf>
    <xf numFmtId="164" fontId="1" fillId="0" borderId="13" xfId="0" applyNumberFormat="1" applyFont="1" applyBorder="1" applyAlignment="1">
      <alignment horizontal="center" vertical="center"/>
    </xf>
    <xf numFmtId="164" fontId="1" fillId="0" borderId="14" xfId="0" applyNumberFormat="1" applyFont="1" applyBorder="1" applyAlignment="1">
      <alignment horizontal="center" vertical="center"/>
    </xf>
    <xf numFmtId="2" fontId="1" fillId="0" borderId="9" xfId="0" applyNumberFormat="1" applyFont="1" applyBorder="1" applyAlignment="1">
      <alignment horizontal="center" vertical="center"/>
    </xf>
    <xf numFmtId="2" fontId="1" fillId="0" borderId="0" xfId="0" applyNumberFormat="1" applyFont="1" applyBorder="1" applyAlignment="1">
      <alignment horizontal="center" vertical="center"/>
    </xf>
    <xf numFmtId="2" fontId="1" fillId="0" borderId="10" xfId="0" applyNumberFormat="1" applyFont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164" fontId="1" fillId="0" borderId="10" xfId="0" applyNumberFormat="1" applyFont="1" applyBorder="1" applyAlignment="1">
      <alignment horizontal="center" vertical="center"/>
    </xf>
    <xf numFmtId="2" fontId="1" fillId="0" borderId="7" xfId="0" applyNumberFormat="1" applyFont="1" applyBorder="1" applyAlignment="1">
      <alignment horizontal="center" vertical="center"/>
    </xf>
    <xf numFmtId="2" fontId="1" fillId="0" borderId="14" xfId="0" applyNumberFormat="1" applyFont="1" applyBorder="1" applyAlignment="1">
      <alignment horizontal="center" vertical="center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/>
    </xf>
    <xf numFmtId="165" fontId="1" fillId="0" borderId="0" xfId="0" applyNumberFormat="1" applyFont="1" applyAlignment="1">
      <alignment horizontal="left" vertical="center"/>
    </xf>
    <xf numFmtId="166" fontId="1" fillId="0" borderId="0" xfId="0" applyNumberFormat="1" applyFont="1" applyAlignment="1">
      <alignment horizontal="left" vertical="center"/>
    </xf>
    <xf numFmtId="0" fontId="1" fillId="0" borderId="0" xfId="0" applyFont="1" applyBorder="1" applyAlignment="1">
      <alignment horizontal="left" vertical="center"/>
    </xf>
    <xf numFmtId="166" fontId="1" fillId="2" borderId="0" xfId="0" applyNumberFormat="1" applyFont="1" applyFill="1" applyAlignment="1">
      <alignment horizontal="left" vertical="center"/>
    </xf>
    <xf numFmtId="0" fontId="1" fillId="2" borderId="0" xfId="0" applyFont="1" applyFill="1" applyAlignment="1">
      <alignment horizontal="left" vertical="center"/>
    </xf>
    <xf numFmtId="0" fontId="7" fillId="0" borderId="0" xfId="0" applyFont="1" applyAlignment="1">
      <alignment horizontal="left" vertical="center"/>
    </xf>
    <xf numFmtId="166" fontId="7" fillId="0" borderId="0" xfId="0" applyNumberFormat="1" applyFont="1" applyAlignment="1">
      <alignment horizontal="left" vertical="center"/>
    </xf>
    <xf numFmtId="0" fontId="1" fillId="0" borderId="6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3" xfId="0" applyFont="1" applyBorder="1" applyAlignment="1">
      <alignment horizontal="center" vertical="center"/>
    </xf>
    <xf numFmtId="0" fontId="4" fillId="0" borderId="7" xfId="0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 wrapText="1"/>
    </xf>
    <xf numFmtId="49" fontId="1" fillId="0" borderId="0" xfId="0" applyNumberFormat="1" applyFont="1" applyFill="1" applyBorder="1" applyAlignment="1">
      <alignment horizontal="left" vertical="center"/>
    </xf>
    <xf numFmtId="0" fontId="1" fillId="0" borderId="0" xfId="0" applyFont="1" applyFill="1" applyBorder="1" applyAlignment="1">
      <alignment horizontal="left" vertical="center"/>
    </xf>
    <xf numFmtId="165" fontId="1" fillId="0" borderId="0" xfId="0" applyNumberFormat="1" applyFont="1" applyFill="1" applyBorder="1" applyAlignment="1">
      <alignment horizontal="left" vertical="center"/>
    </xf>
    <xf numFmtId="166" fontId="1" fillId="0" borderId="0" xfId="0" applyNumberFormat="1" applyFont="1" applyFill="1" applyBorder="1" applyAlignment="1">
      <alignment horizontal="left" vertical="center"/>
    </xf>
    <xf numFmtId="49" fontId="1" fillId="2" borderId="0" xfId="0" applyNumberFormat="1" applyFont="1" applyFill="1" applyBorder="1" applyAlignment="1">
      <alignment horizontal="left" vertical="center"/>
    </xf>
    <xf numFmtId="166" fontId="1" fillId="2" borderId="0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center"/>
    </xf>
    <xf numFmtId="49" fontId="3" fillId="2" borderId="0" xfId="0" applyNumberFormat="1" applyFont="1" applyFill="1" applyAlignment="1">
      <alignment horizontal="left" vertical="center"/>
    </xf>
    <xf numFmtId="166" fontId="3" fillId="2" borderId="0" xfId="0" applyNumberFormat="1" applyFont="1" applyFill="1" applyAlignment="1">
      <alignment horizontal="left" vertical="center"/>
    </xf>
    <xf numFmtId="0" fontId="3" fillId="2" borderId="0" xfId="0" applyFont="1" applyFill="1" applyAlignment="1">
      <alignment horizontal="left" vertical="center"/>
    </xf>
    <xf numFmtId="0" fontId="1" fillId="0" borderId="0" xfId="0" applyFont="1" applyFill="1" applyAlignment="1">
      <alignment horizontal="left" vertical="center"/>
    </xf>
    <xf numFmtId="49" fontId="1" fillId="2" borderId="0" xfId="0" applyNumberFormat="1" applyFont="1" applyFill="1" applyAlignment="1">
      <alignment horizontal="left" vertical="center"/>
    </xf>
    <xf numFmtId="49" fontId="3" fillId="0" borderId="0" xfId="0" applyNumberFormat="1" applyFont="1" applyAlignment="1">
      <alignment horizontal="left" vertical="center"/>
    </xf>
    <xf numFmtId="166" fontId="3" fillId="0" borderId="0" xfId="0" applyNumberFormat="1" applyFont="1" applyAlignment="1">
      <alignment horizontal="left" vertical="center"/>
    </xf>
    <xf numFmtId="0" fontId="3" fillId="0" borderId="0" xfId="0" applyFont="1" applyAlignment="1">
      <alignment horizontal="left" vertical="center"/>
    </xf>
    <xf numFmtId="0" fontId="1" fillId="0" borderId="4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1" xfId="0" applyFont="1" applyBorder="1" applyAlignment="1">
      <alignment horizontal="center" vertical="center"/>
    </xf>
    <xf numFmtId="0" fontId="1" fillId="0" borderId="5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</cellXfs>
  <cellStyles count="15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.8a (修正版)'!$A$2</c:f>
              <c:strCache>
                <c:ptCount val="1"/>
                <c:pt idx="0">
                  <c:v>CAM_x000d_1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circl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8a (修正版)'!$B$8:$E$8</c:f>
                <c:numCache>
                  <c:formatCode>General</c:formatCode>
                  <c:ptCount val="4"/>
                  <c:pt idx="0">
                    <c:v>4.9685678687793638E-2</c:v>
                  </c:pt>
                  <c:pt idx="1">
                    <c:v>5.6635530661708587E-2</c:v>
                  </c:pt>
                  <c:pt idx="2">
                    <c:v>4.803037233529079E-2</c:v>
                  </c:pt>
                  <c:pt idx="3">
                    <c:v>6.3804388563797054E-2</c:v>
                  </c:pt>
                </c:numCache>
              </c:numRef>
            </c:plus>
            <c:minus>
              <c:numRef>
                <c:f>'[1]Fig.8a (修正版)'!$B$8:$E$8</c:f>
                <c:numCache>
                  <c:formatCode>General</c:formatCode>
                  <c:ptCount val="4"/>
                  <c:pt idx="0">
                    <c:v>4.9685678687793638E-2</c:v>
                  </c:pt>
                  <c:pt idx="1">
                    <c:v>5.6635530661708587E-2</c:v>
                  </c:pt>
                  <c:pt idx="2">
                    <c:v>4.803037233529079E-2</c:v>
                  </c:pt>
                  <c:pt idx="3">
                    <c:v>6.3804388563797054E-2</c:v>
                  </c:pt>
                </c:numCache>
              </c:numRef>
            </c:minus>
          </c:errBars>
          <c:xVal>
            <c:numRef>
              <c:f>'[1]Fig.8a (修正版)'!$B$2:$E$2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Fig.8a (修正版)'!$B$7:$E$7</c:f>
              <c:numCache>
                <c:formatCode>General</c:formatCode>
                <c:ptCount val="4"/>
                <c:pt idx="0">
                  <c:v>0.98599999999999999</c:v>
                </c:pt>
                <c:pt idx="1">
                  <c:v>0.83824999999999994</c:v>
                </c:pt>
                <c:pt idx="2">
                  <c:v>0.78475000000000006</c:v>
                </c:pt>
                <c:pt idx="3">
                  <c:v>0.63649999999999995</c:v>
                </c:pt>
              </c:numCache>
            </c:numRef>
          </c:yVal>
          <c:smooth val="0"/>
        </c:ser>
        <c:ser>
          <c:idx val="1"/>
          <c:order val="1"/>
          <c:tx>
            <c:strRef>
              <c:f>'[1]Fig.8a (修正版)'!$N$2</c:f>
              <c:strCache>
                <c:ptCount val="1"/>
                <c:pt idx="0">
                  <c:v>CAM_x000d_5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ysClr val="window" lastClr="FFFFFF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[1]Fig.8a (修正版)'!$O$8:$R$8</c:f>
                <c:numCache>
                  <c:formatCode>General</c:formatCode>
                  <c:ptCount val="4"/>
                  <c:pt idx="0">
                    <c:v>0.17587874611030574</c:v>
                  </c:pt>
                  <c:pt idx="1">
                    <c:v>0.23895606290697025</c:v>
                  </c:pt>
                  <c:pt idx="2">
                    <c:v>0.22464787260658997</c:v>
                  </c:pt>
                  <c:pt idx="3">
                    <c:v>4.1129875597510322E-2</c:v>
                  </c:pt>
                </c:numCache>
              </c:numRef>
            </c:plus>
            <c:minus>
              <c:numRef>
                <c:f>'[1]Fig.8a (修正版)'!$O$8:$R$8</c:f>
                <c:numCache>
                  <c:formatCode>General</c:formatCode>
                  <c:ptCount val="4"/>
                  <c:pt idx="0">
                    <c:v>0.17587874611030574</c:v>
                  </c:pt>
                  <c:pt idx="1">
                    <c:v>0.23895606290697025</c:v>
                  </c:pt>
                  <c:pt idx="2">
                    <c:v>0.22464787260658997</c:v>
                  </c:pt>
                  <c:pt idx="3">
                    <c:v>4.1129875597510322E-2</c:v>
                  </c:pt>
                </c:numCache>
              </c:numRef>
            </c:minus>
          </c:errBars>
          <c:xVal>
            <c:numRef>
              <c:f>'[1]Fig.8a (修正版)'!$O$2:$R$2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Fig.8a (修正版)'!$O$7:$R$7</c:f>
              <c:numCache>
                <c:formatCode>General</c:formatCode>
                <c:ptCount val="4"/>
                <c:pt idx="0">
                  <c:v>4.87</c:v>
                </c:pt>
                <c:pt idx="1">
                  <c:v>4.1349999999999998</c:v>
                </c:pt>
                <c:pt idx="2">
                  <c:v>3.43</c:v>
                </c:pt>
                <c:pt idx="3">
                  <c:v>2.6825000000000001</c:v>
                </c:pt>
              </c:numCache>
            </c:numRef>
          </c:yVal>
          <c:smooth val="0"/>
        </c:ser>
        <c:ser>
          <c:idx val="2"/>
          <c:order val="2"/>
          <c:tx>
            <c:strRef>
              <c:f>'[1]Fig.8a (修正版)'!$AA$2</c:f>
              <c:strCache>
                <c:ptCount val="1"/>
                <c:pt idx="0">
                  <c:v>CAM_x000d_10 μM</c:v>
                </c:pt>
              </c:strCache>
            </c:strRef>
          </c:tx>
          <c:spPr>
            <a:ln>
              <a:solidFill>
                <a:sysClr val="windowText" lastClr="000000"/>
              </a:solidFill>
            </a:ln>
          </c:spPr>
          <c:marker>
            <c:symbol val="square"/>
            <c:size val="10"/>
            <c:spPr>
              <a:solidFill>
                <a:schemeClr val="tx1"/>
              </a:solidFill>
              <a:ln>
                <a:solidFill>
                  <a:sysClr val="windowText" lastClr="000000"/>
                </a:solidFill>
              </a:ln>
            </c:spPr>
          </c:marker>
          <c:errBars>
            <c:errDir val="y"/>
            <c:errBarType val="both"/>
            <c:errValType val="cust"/>
            <c:noEndCap val="0"/>
            <c:plus>
              <c:numRef>
                <c:f>('[1]Fig.8a (修正版)'!$AB$8,'[1]Fig.8a (修正版)'!$AC$8,'[1]Fig.8a (修正版)'!$AD$8,'[1]Fig.8a (修正版)'!$AE$8)</c:f>
                <c:numCache>
                  <c:formatCode>General</c:formatCode>
                  <c:ptCount val="4"/>
                  <c:pt idx="0">
                    <c:v>0.16217274740226897</c:v>
                  </c:pt>
                  <c:pt idx="1">
                    <c:v>0.27440845468024466</c:v>
                  </c:pt>
                  <c:pt idx="2">
                    <c:v>0.26775299562594412</c:v>
                  </c:pt>
                  <c:pt idx="3">
                    <c:v>0.10935416468216172</c:v>
                  </c:pt>
                </c:numCache>
              </c:numRef>
            </c:plus>
            <c:minus>
              <c:numRef>
                <c:f>('[1]Fig.8a (修正版)'!$AB$8,'[1]Fig.8a (修正版)'!$AC$8,'[1]Fig.8a (修正版)'!$AD$8,'[1]Fig.8a (修正版)'!$AE$8)</c:f>
                <c:numCache>
                  <c:formatCode>General</c:formatCode>
                  <c:ptCount val="4"/>
                  <c:pt idx="0">
                    <c:v>0.16217274740226897</c:v>
                  </c:pt>
                  <c:pt idx="1">
                    <c:v>0.27440845468024466</c:v>
                  </c:pt>
                  <c:pt idx="2">
                    <c:v>0.26775299562594412</c:v>
                  </c:pt>
                  <c:pt idx="3">
                    <c:v>0.10935416468216172</c:v>
                  </c:pt>
                </c:numCache>
              </c:numRef>
            </c:minus>
          </c:errBars>
          <c:xVal>
            <c:numRef>
              <c:f>'[1]Fig.8a (修正版)'!$AB$2:$AE$2</c:f>
              <c:numCache>
                <c:formatCode>General</c:formatCode>
                <c:ptCount val="4"/>
                <c:pt idx="0">
                  <c:v>0</c:v>
                </c:pt>
                <c:pt idx="1">
                  <c:v>24</c:v>
                </c:pt>
                <c:pt idx="2">
                  <c:v>48</c:v>
                </c:pt>
                <c:pt idx="3">
                  <c:v>72</c:v>
                </c:pt>
              </c:numCache>
            </c:numRef>
          </c:xVal>
          <c:yVal>
            <c:numRef>
              <c:f>'[1]Fig.8a (修正版)'!$AB$7:$AE$7</c:f>
              <c:numCache>
                <c:formatCode>General</c:formatCode>
                <c:ptCount val="4"/>
                <c:pt idx="0">
                  <c:v>9.4250000000000007</c:v>
                </c:pt>
                <c:pt idx="1">
                  <c:v>8.5850000000000009</c:v>
                </c:pt>
                <c:pt idx="2">
                  <c:v>8.5524999999999984</c:v>
                </c:pt>
                <c:pt idx="3">
                  <c:v>8.3174999999999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3729920"/>
        <c:axId val="113752320"/>
      </c:scatterChart>
      <c:valAx>
        <c:axId val="113729920"/>
        <c:scaling>
          <c:orientation val="minMax"/>
          <c:max val="72"/>
        </c:scaling>
        <c:delete val="0"/>
        <c:axPos val="b"/>
        <c:title>
          <c:tx>
            <c:rich>
              <a:bodyPr/>
              <a:lstStyle/>
              <a:p>
                <a:pPr>
                  <a:defRPr lang="ja-JP" sz="3200"/>
                </a:pPr>
                <a:r>
                  <a:rPr lang="en-US" altLang="ja-JP" sz="2400" b="1" i="0" baseline="0">
                    <a:effectLst/>
                  </a:rPr>
                  <a:t>Time (h)</a:t>
                </a:r>
                <a:endParaRPr lang="ja-JP" altLang="ja-JP" sz="3200">
                  <a:effectLst/>
                </a:endParaRP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52320"/>
        <c:crosses val="autoZero"/>
        <c:crossBetween val="midCat"/>
        <c:majorUnit val="24"/>
      </c:valAx>
      <c:valAx>
        <c:axId val="113752320"/>
        <c:scaling>
          <c:orientation val="minMax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lang="ja-JP"/>
                </a:pPr>
                <a:r>
                  <a:rPr lang="en-US" altLang="ja-JP" baseline="0"/>
                  <a:t>CAM concentration (μM)</a:t>
                </a:r>
                <a:endParaRPr lang="ja-JP" altLang="en-US"/>
              </a:p>
            </c:rich>
          </c:tx>
          <c:overlay val="0"/>
        </c:title>
        <c:numFmt formatCode="0.0_ " sourceLinked="0"/>
        <c:majorTickMark val="out"/>
        <c:minorTickMark val="none"/>
        <c:tickLblPos val="nextTo"/>
        <c:spPr>
          <a:ln w="19050">
            <a:solidFill>
              <a:schemeClr val="tx1"/>
            </a:solidFill>
          </a:ln>
        </c:spPr>
        <c:txPr>
          <a:bodyPr/>
          <a:lstStyle/>
          <a:p>
            <a:pPr>
              <a:defRPr lang="ja-JP"/>
            </a:pPr>
            <a:endParaRPr lang="en-US"/>
          </a:p>
        </c:txPr>
        <c:crossAx val="113729920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sz="2400" b="1"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333375</xdr:colOff>
      <xdr:row>45</xdr:row>
      <xdr:rowOff>57150</xdr:rowOff>
    </xdr:from>
    <xdr:to>
      <xdr:col>4</xdr:col>
      <xdr:colOff>175417</xdr:colOff>
      <xdr:row>50</xdr:row>
      <xdr:rowOff>55647</xdr:rowOff>
    </xdr:to>
    <xdr:sp macro="" textlink="">
      <xdr:nvSpPr>
        <xdr:cNvPr id="11" name="テキスト ボックス 7"/>
        <xdr:cNvSpPr txBox="1"/>
      </xdr:nvSpPr>
      <xdr:spPr>
        <a:xfrm>
          <a:off x="2409825" y="10506075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304800</xdr:colOff>
      <xdr:row>45</xdr:row>
      <xdr:rowOff>76200</xdr:rowOff>
    </xdr:from>
    <xdr:to>
      <xdr:col>7</xdr:col>
      <xdr:colOff>146842</xdr:colOff>
      <xdr:row>50</xdr:row>
      <xdr:rowOff>74697</xdr:rowOff>
    </xdr:to>
    <xdr:sp macro="" textlink="">
      <xdr:nvSpPr>
        <xdr:cNvPr id="12" name="テキスト ボックス 7"/>
        <xdr:cNvSpPr txBox="1"/>
      </xdr:nvSpPr>
      <xdr:spPr>
        <a:xfrm>
          <a:off x="4524375" y="10525125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533400</xdr:colOff>
      <xdr:row>45</xdr:row>
      <xdr:rowOff>104775</xdr:rowOff>
    </xdr:from>
    <xdr:to>
      <xdr:col>10</xdr:col>
      <xdr:colOff>375442</xdr:colOff>
      <xdr:row>50</xdr:row>
      <xdr:rowOff>103272</xdr:rowOff>
    </xdr:to>
    <xdr:sp macro="" textlink="">
      <xdr:nvSpPr>
        <xdr:cNvPr id="13" name="テキスト ボックス 7"/>
        <xdr:cNvSpPr txBox="1"/>
      </xdr:nvSpPr>
      <xdr:spPr>
        <a:xfrm>
          <a:off x="6838950" y="10553700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295275</xdr:colOff>
      <xdr:row>46</xdr:row>
      <xdr:rowOff>180975</xdr:rowOff>
    </xdr:from>
    <xdr:to>
      <xdr:col>14</xdr:col>
      <xdr:colOff>137317</xdr:colOff>
      <xdr:row>51</xdr:row>
      <xdr:rowOff>179472</xdr:rowOff>
    </xdr:to>
    <xdr:sp macro="" textlink="">
      <xdr:nvSpPr>
        <xdr:cNvPr id="14" name="テキスト ボックス 7"/>
        <xdr:cNvSpPr txBox="1"/>
      </xdr:nvSpPr>
      <xdr:spPr>
        <a:xfrm>
          <a:off x="9363075" y="10829925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3</xdr:col>
      <xdr:colOff>342900</xdr:colOff>
      <xdr:row>40</xdr:row>
      <xdr:rowOff>47625</xdr:rowOff>
    </xdr:from>
    <xdr:to>
      <xdr:col>4</xdr:col>
      <xdr:colOff>184942</xdr:colOff>
      <xdr:row>45</xdr:row>
      <xdr:rowOff>46122</xdr:rowOff>
    </xdr:to>
    <xdr:sp macro="" textlink="">
      <xdr:nvSpPr>
        <xdr:cNvPr id="17" name="テキスト ボックス 7"/>
        <xdr:cNvSpPr txBox="1"/>
      </xdr:nvSpPr>
      <xdr:spPr>
        <a:xfrm>
          <a:off x="2419350" y="9496425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6</xdr:col>
      <xdr:colOff>314325</xdr:colOff>
      <xdr:row>41</xdr:row>
      <xdr:rowOff>28575</xdr:rowOff>
    </xdr:from>
    <xdr:to>
      <xdr:col>7</xdr:col>
      <xdr:colOff>156367</xdr:colOff>
      <xdr:row>46</xdr:row>
      <xdr:rowOff>27072</xdr:rowOff>
    </xdr:to>
    <xdr:sp macro="" textlink="">
      <xdr:nvSpPr>
        <xdr:cNvPr id="18" name="テキスト ボックス 7"/>
        <xdr:cNvSpPr txBox="1"/>
      </xdr:nvSpPr>
      <xdr:spPr>
        <a:xfrm>
          <a:off x="4533900" y="9677400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9</xdr:col>
      <xdr:colOff>533400</xdr:colOff>
      <xdr:row>41</xdr:row>
      <xdr:rowOff>161925</xdr:rowOff>
    </xdr:from>
    <xdr:to>
      <xdr:col>10</xdr:col>
      <xdr:colOff>375442</xdr:colOff>
      <xdr:row>46</xdr:row>
      <xdr:rowOff>160422</xdr:rowOff>
    </xdr:to>
    <xdr:sp macro="" textlink="">
      <xdr:nvSpPr>
        <xdr:cNvPr id="19" name="テキスト ボックス 7"/>
        <xdr:cNvSpPr txBox="1"/>
      </xdr:nvSpPr>
      <xdr:spPr>
        <a:xfrm>
          <a:off x="6838950" y="9810750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3</xdr:col>
      <xdr:colOff>85725</xdr:colOff>
      <xdr:row>42</xdr:row>
      <xdr:rowOff>161925</xdr:rowOff>
    </xdr:from>
    <xdr:to>
      <xdr:col>13</xdr:col>
      <xdr:colOff>623092</xdr:colOff>
      <xdr:row>47</xdr:row>
      <xdr:rowOff>160422</xdr:rowOff>
    </xdr:to>
    <xdr:sp macro="" textlink="">
      <xdr:nvSpPr>
        <xdr:cNvPr id="20" name="テキスト ボックス 7"/>
        <xdr:cNvSpPr txBox="1"/>
      </xdr:nvSpPr>
      <xdr:spPr>
        <a:xfrm>
          <a:off x="9153525" y="10010775"/>
          <a:ext cx="537367" cy="998622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4</xdr:col>
      <xdr:colOff>266700</xdr:colOff>
      <xdr:row>40</xdr:row>
      <xdr:rowOff>88900</xdr:rowOff>
    </xdr:from>
    <xdr:to>
      <xdr:col>15</xdr:col>
      <xdr:colOff>381000</xdr:colOff>
      <xdr:row>42</xdr:row>
      <xdr:rowOff>126999</xdr:rowOff>
    </xdr:to>
    <xdr:sp macro="" textlink="">
      <xdr:nvSpPr>
        <xdr:cNvPr id="16" name="テキスト ボックス 7"/>
        <xdr:cNvSpPr txBox="1"/>
      </xdr:nvSpPr>
      <xdr:spPr>
        <a:xfrm>
          <a:off x="10058400" y="9105900"/>
          <a:ext cx="812800" cy="419099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4</xdr:col>
      <xdr:colOff>342900</xdr:colOff>
      <xdr:row>46</xdr:row>
      <xdr:rowOff>165100</xdr:rowOff>
    </xdr:from>
    <xdr:to>
      <xdr:col>15</xdr:col>
      <xdr:colOff>241300</xdr:colOff>
      <xdr:row>48</xdr:row>
      <xdr:rowOff>165100</xdr:rowOff>
    </xdr:to>
    <xdr:sp macro="" textlink="">
      <xdr:nvSpPr>
        <xdr:cNvPr id="21" name="テキスト ボックス 7"/>
        <xdr:cNvSpPr txBox="1"/>
      </xdr:nvSpPr>
      <xdr:spPr>
        <a:xfrm>
          <a:off x="10134600" y="10325100"/>
          <a:ext cx="596900" cy="3810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4</xdr:col>
      <xdr:colOff>317500</xdr:colOff>
      <xdr:row>49</xdr:row>
      <xdr:rowOff>177800</xdr:rowOff>
    </xdr:from>
    <xdr:to>
      <xdr:col>15</xdr:col>
      <xdr:colOff>292100</xdr:colOff>
      <xdr:row>51</xdr:row>
      <xdr:rowOff>101600</xdr:rowOff>
    </xdr:to>
    <xdr:sp macro="" textlink="">
      <xdr:nvSpPr>
        <xdr:cNvPr id="22" name="テキスト ボックス 7"/>
        <xdr:cNvSpPr txBox="1"/>
      </xdr:nvSpPr>
      <xdr:spPr>
        <a:xfrm>
          <a:off x="10109200" y="10909300"/>
          <a:ext cx="673100" cy="3048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0</xdr:col>
      <xdr:colOff>685800</xdr:colOff>
      <xdr:row>40</xdr:row>
      <xdr:rowOff>25399</xdr:rowOff>
    </xdr:from>
    <xdr:to>
      <xdr:col>12</xdr:col>
      <xdr:colOff>381000</xdr:colOff>
      <xdr:row>42</xdr:row>
      <xdr:rowOff>76200</xdr:rowOff>
    </xdr:to>
    <xdr:sp macro="" textlink="">
      <xdr:nvSpPr>
        <xdr:cNvPr id="23" name="テキスト ボックス 7"/>
        <xdr:cNvSpPr txBox="1"/>
      </xdr:nvSpPr>
      <xdr:spPr>
        <a:xfrm>
          <a:off x="7708900" y="9042399"/>
          <a:ext cx="1079500" cy="4318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12700</xdr:colOff>
      <xdr:row>46</xdr:row>
      <xdr:rowOff>50799</xdr:rowOff>
    </xdr:from>
    <xdr:to>
      <xdr:col>12</xdr:col>
      <xdr:colOff>304800</xdr:colOff>
      <xdr:row>48</xdr:row>
      <xdr:rowOff>63500</xdr:rowOff>
    </xdr:to>
    <xdr:sp macro="" textlink="">
      <xdr:nvSpPr>
        <xdr:cNvPr id="24" name="テキスト ボックス 7"/>
        <xdr:cNvSpPr txBox="1"/>
      </xdr:nvSpPr>
      <xdr:spPr>
        <a:xfrm>
          <a:off x="7734300" y="10210799"/>
          <a:ext cx="977900" cy="3937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1</xdr:col>
      <xdr:colOff>228600</xdr:colOff>
      <xdr:row>49</xdr:row>
      <xdr:rowOff>76200</xdr:rowOff>
    </xdr:from>
    <xdr:to>
      <xdr:col>12</xdr:col>
      <xdr:colOff>88900</xdr:colOff>
      <xdr:row>51</xdr:row>
      <xdr:rowOff>165100</xdr:rowOff>
    </xdr:to>
    <xdr:sp macro="" textlink="">
      <xdr:nvSpPr>
        <xdr:cNvPr id="25" name="テキスト ボックス 7"/>
        <xdr:cNvSpPr txBox="1"/>
      </xdr:nvSpPr>
      <xdr:spPr>
        <a:xfrm>
          <a:off x="7950200" y="10807700"/>
          <a:ext cx="546100" cy="469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8</xdr:col>
      <xdr:colOff>165100</xdr:colOff>
      <xdr:row>39</xdr:row>
      <xdr:rowOff>152400</xdr:rowOff>
    </xdr:from>
    <xdr:to>
      <xdr:col>9</xdr:col>
      <xdr:colOff>25400</xdr:colOff>
      <xdr:row>42</xdr:row>
      <xdr:rowOff>0</xdr:rowOff>
    </xdr:to>
    <xdr:sp macro="" textlink="">
      <xdr:nvSpPr>
        <xdr:cNvPr id="26" name="テキスト ボックス 7"/>
        <xdr:cNvSpPr txBox="1"/>
      </xdr:nvSpPr>
      <xdr:spPr>
        <a:xfrm>
          <a:off x="5791200" y="8978900"/>
          <a:ext cx="558800" cy="4191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endParaRPr kumimoji="1" lang="en-US" altLang="ja-JP" sz="24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1</xdr:col>
      <xdr:colOff>200025</xdr:colOff>
      <xdr:row>39</xdr:row>
      <xdr:rowOff>95250</xdr:rowOff>
    </xdr:from>
    <xdr:to>
      <xdr:col>14</xdr:col>
      <xdr:colOff>458025</xdr:colOff>
      <xdr:row>61</xdr:row>
      <xdr:rowOff>14700</xdr:rowOff>
    </xdr:to>
    <xdr:graphicFrame macro="">
      <xdr:nvGraphicFramePr>
        <xdr:cNvPr id="27" name="グラフ 26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444500</xdr:colOff>
      <xdr:row>46</xdr:row>
      <xdr:rowOff>95250</xdr:rowOff>
    </xdr:from>
    <xdr:to>
      <xdr:col>7</xdr:col>
      <xdr:colOff>609600</xdr:colOff>
      <xdr:row>51</xdr:row>
      <xdr:rowOff>93747</xdr:rowOff>
    </xdr:to>
    <xdr:sp macro="" textlink="">
      <xdr:nvSpPr>
        <xdr:cNvPr id="28" name="テキスト ボックス 7"/>
        <xdr:cNvSpPr txBox="1"/>
      </xdr:nvSpPr>
      <xdr:spPr>
        <a:xfrm>
          <a:off x="4673600" y="9099550"/>
          <a:ext cx="863600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0</xdr:col>
      <xdr:colOff>114300</xdr:colOff>
      <xdr:row>47</xdr:row>
      <xdr:rowOff>57151</xdr:rowOff>
    </xdr:from>
    <xdr:to>
      <xdr:col>11</xdr:col>
      <xdr:colOff>215900</xdr:colOff>
      <xdr:row>51</xdr:row>
      <xdr:rowOff>88901</xdr:rowOff>
    </xdr:to>
    <xdr:sp macro="" textlink="">
      <xdr:nvSpPr>
        <xdr:cNvPr id="29" name="テキスト ボックス 7"/>
        <xdr:cNvSpPr txBox="1"/>
      </xdr:nvSpPr>
      <xdr:spPr>
        <a:xfrm>
          <a:off x="7137400" y="9251951"/>
          <a:ext cx="800100" cy="79375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3</xdr:col>
      <xdr:colOff>590550</xdr:colOff>
      <xdr:row>48</xdr:row>
      <xdr:rowOff>57150</xdr:rowOff>
    </xdr:from>
    <xdr:to>
      <xdr:col>14</xdr:col>
      <xdr:colOff>442117</xdr:colOff>
      <xdr:row>53</xdr:row>
      <xdr:rowOff>55647</xdr:rowOff>
    </xdr:to>
    <xdr:sp macro="" textlink="">
      <xdr:nvSpPr>
        <xdr:cNvPr id="30" name="テキスト ボックス 7"/>
        <xdr:cNvSpPr txBox="1"/>
      </xdr:nvSpPr>
      <xdr:spPr>
        <a:xfrm>
          <a:off x="9696450" y="9442450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6</xdr:col>
      <xdr:colOff>457200</xdr:colOff>
      <xdr:row>40</xdr:row>
      <xdr:rowOff>180975</xdr:rowOff>
    </xdr:from>
    <xdr:to>
      <xdr:col>7</xdr:col>
      <xdr:colOff>584199</xdr:colOff>
      <xdr:row>45</xdr:row>
      <xdr:rowOff>179472</xdr:rowOff>
    </xdr:to>
    <xdr:sp macro="" textlink="">
      <xdr:nvSpPr>
        <xdr:cNvPr id="31" name="テキスト ボックス 30"/>
        <xdr:cNvSpPr txBox="1"/>
      </xdr:nvSpPr>
      <xdr:spPr>
        <a:xfrm>
          <a:off x="4686300" y="8042275"/>
          <a:ext cx="825499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0</xdr:col>
      <xdr:colOff>123825</xdr:colOff>
      <xdr:row>40</xdr:row>
      <xdr:rowOff>180975</xdr:rowOff>
    </xdr:from>
    <xdr:to>
      <xdr:col>11</xdr:col>
      <xdr:colOff>127000</xdr:colOff>
      <xdr:row>45</xdr:row>
      <xdr:rowOff>179472</xdr:rowOff>
    </xdr:to>
    <xdr:sp macro="" textlink="">
      <xdr:nvSpPr>
        <xdr:cNvPr id="32" name="テキスト ボックス 7"/>
        <xdr:cNvSpPr txBox="1"/>
      </xdr:nvSpPr>
      <xdr:spPr>
        <a:xfrm>
          <a:off x="7146925" y="8042275"/>
          <a:ext cx="701675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3</xdr:col>
      <xdr:colOff>590550</xdr:colOff>
      <xdr:row>41</xdr:row>
      <xdr:rowOff>66675</xdr:rowOff>
    </xdr:from>
    <xdr:to>
      <xdr:col>14</xdr:col>
      <xdr:colOff>442117</xdr:colOff>
      <xdr:row>46</xdr:row>
      <xdr:rowOff>65172</xdr:rowOff>
    </xdr:to>
    <xdr:sp macro="" textlink="">
      <xdr:nvSpPr>
        <xdr:cNvPr id="33" name="テキスト ボックス 7"/>
        <xdr:cNvSpPr txBox="1"/>
      </xdr:nvSpPr>
      <xdr:spPr>
        <a:xfrm>
          <a:off x="9696450" y="8118475"/>
          <a:ext cx="537367" cy="95099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6</xdr:col>
      <xdr:colOff>469900</xdr:colOff>
      <xdr:row>51</xdr:row>
      <xdr:rowOff>47625</xdr:rowOff>
    </xdr:from>
    <xdr:to>
      <xdr:col>7</xdr:col>
      <xdr:colOff>673100</xdr:colOff>
      <xdr:row>54</xdr:row>
      <xdr:rowOff>139700</xdr:rowOff>
    </xdr:to>
    <xdr:sp macro="" textlink="">
      <xdr:nvSpPr>
        <xdr:cNvPr id="34" name="テキスト ボックス 7"/>
        <xdr:cNvSpPr txBox="1"/>
      </xdr:nvSpPr>
      <xdr:spPr>
        <a:xfrm>
          <a:off x="4699000" y="10004425"/>
          <a:ext cx="901700" cy="6635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</a:p>
      </xdr:txBody>
    </xdr:sp>
    <xdr:clientData/>
  </xdr:twoCellAnchor>
  <xdr:twoCellAnchor>
    <xdr:from>
      <xdr:col>10</xdr:col>
      <xdr:colOff>123825</xdr:colOff>
      <xdr:row>51</xdr:row>
      <xdr:rowOff>47625</xdr:rowOff>
    </xdr:from>
    <xdr:to>
      <xdr:col>11</xdr:col>
      <xdr:colOff>228600</xdr:colOff>
      <xdr:row>54</xdr:row>
      <xdr:rowOff>114300</xdr:rowOff>
    </xdr:to>
    <xdr:sp macro="" textlink="">
      <xdr:nvSpPr>
        <xdr:cNvPr id="35" name="テキスト ボックス 7"/>
        <xdr:cNvSpPr txBox="1"/>
      </xdr:nvSpPr>
      <xdr:spPr>
        <a:xfrm>
          <a:off x="7146925" y="10004425"/>
          <a:ext cx="803275" cy="638175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  <xdr:twoCellAnchor>
    <xdr:from>
      <xdr:col>13</xdr:col>
      <xdr:colOff>581025</xdr:colOff>
      <xdr:row>51</xdr:row>
      <xdr:rowOff>114301</xdr:rowOff>
    </xdr:from>
    <xdr:to>
      <xdr:col>14</xdr:col>
      <xdr:colOff>432592</xdr:colOff>
      <xdr:row>55</xdr:row>
      <xdr:rowOff>76201</xdr:rowOff>
    </xdr:to>
    <xdr:sp macro="" textlink="">
      <xdr:nvSpPr>
        <xdr:cNvPr id="36" name="テキスト ボックス 7"/>
        <xdr:cNvSpPr txBox="1"/>
      </xdr:nvSpPr>
      <xdr:spPr>
        <a:xfrm>
          <a:off x="9686925" y="10071101"/>
          <a:ext cx="537367" cy="723900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wrap="square" rtlCol="0" anchor="ctr"/>
        <a:lstStyle>
          <a:defPPr>
            <a:defRPr lang="ja-JP"/>
          </a:defPPr>
          <a:lvl1pPr marL="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algn="l" defTabSz="914400" rtl="0" eaLnBrk="1" latinLnBrk="0" hangingPunct="1">
            <a:defRPr kumimoji="1" sz="1800" kern="12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>
          <a:pPr algn="ctr"/>
          <a:r>
            <a:rPr kumimoji="1" lang="en-US" altLang="ja-JP" sz="24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ayase/Desktop/attachments/Additional%20file%202016.12.12%20-&#23721;&#23665;&#20462;&#27491;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.1a"/>
      <sheetName val="Fig.1b"/>
      <sheetName val="Fig.2a"/>
      <sheetName val="Fig.2b"/>
      <sheetName val="Fig.3a"/>
      <sheetName val="Fig.3b"/>
      <sheetName val="Fig.4a"/>
      <sheetName val="Fig.4 b"/>
      <sheetName val="Fig.5"/>
      <sheetName val="Fig.6a"/>
      <sheetName val="Fig.6b"/>
      <sheetName val="Fig.7"/>
      <sheetName val="Fig.8a"/>
      <sheetName val="Fig.8a (修正版)"/>
      <sheetName val="Fig.8b"/>
      <sheetName val="Fig.8b (修正版)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>
        <row r="2">
          <cell r="A2" t="str">
            <v>CAM_x000D_1 μM</v>
          </cell>
          <cell r="B2">
            <v>0</v>
          </cell>
          <cell r="C2">
            <v>24</v>
          </cell>
          <cell r="D2">
            <v>48</v>
          </cell>
          <cell r="E2">
            <v>72</v>
          </cell>
          <cell r="N2" t="str">
            <v>CAM_x000D_5 μM</v>
          </cell>
          <cell r="O2">
            <v>0</v>
          </cell>
          <cell r="P2">
            <v>24</v>
          </cell>
          <cell r="Q2">
            <v>48</v>
          </cell>
          <cell r="R2">
            <v>72</v>
          </cell>
          <cell r="AA2" t="str">
            <v>CAM_x000D_10 μM</v>
          </cell>
          <cell r="AB2">
            <v>0</v>
          </cell>
          <cell r="AC2">
            <v>24</v>
          </cell>
          <cell r="AD2">
            <v>48</v>
          </cell>
          <cell r="AE2">
            <v>72</v>
          </cell>
        </row>
        <row r="7">
          <cell r="B7">
            <v>0.98599999999999999</v>
          </cell>
          <cell r="C7">
            <v>0.83824999999999994</v>
          </cell>
          <cell r="D7">
            <v>0.78475000000000006</v>
          </cell>
          <cell r="E7">
            <v>0.63649999999999995</v>
          </cell>
          <cell r="O7">
            <v>4.87</v>
          </cell>
          <cell r="P7">
            <v>4.1349999999999998</v>
          </cell>
          <cell r="Q7">
            <v>3.43</v>
          </cell>
          <cell r="R7">
            <v>2.6825000000000001</v>
          </cell>
          <cell r="AB7">
            <v>9.4250000000000007</v>
          </cell>
          <cell r="AC7">
            <v>8.5850000000000009</v>
          </cell>
          <cell r="AD7">
            <v>8.5524999999999984</v>
          </cell>
          <cell r="AE7">
            <v>8.317499999999999</v>
          </cell>
        </row>
        <row r="8">
          <cell r="B8">
            <v>4.9685678687793638E-2</v>
          </cell>
          <cell r="C8">
            <v>5.6635530661708587E-2</v>
          </cell>
          <cell r="D8">
            <v>4.803037233529079E-2</v>
          </cell>
          <cell r="E8">
            <v>6.3804388563797054E-2</v>
          </cell>
          <cell r="O8">
            <v>0.17587874611030574</v>
          </cell>
          <cell r="P8">
            <v>0.23895606290697025</v>
          </cell>
          <cell r="Q8">
            <v>0.22464787260658997</v>
          </cell>
          <cell r="R8">
            <v>4.1129875597510322E-2</v>
          </cell>
          <cell r="AB8">
            <v>0.16217274740226897</v>
          </cell>
          <cell r="AC8">
            <v>0.27440845468024466</v>
          </cell>
          <cell r="AD8">
            <v>0.26775299562594412</v>
          </cell>
          <cell r="AE8">
            <v>0.10935416468216172</v>
          </cell>
        </row>
      </sheetData>
      <sheetData sheetId="14"/>
      <sheetData sheetId="15">
        <row r="1">
          <cell r="A1">
            <v>0</v>
          </cell>
        </row>
      </sheetData>
    </sheetDataSet>
  </externalBook>
</externalLink>
</file>

<file path=xl/theme/theme1.xml><?xml version="1.0" encoding="utf-8"?>
<a:theme xmlns:a="http://schemas.openxmlformats.org/drawingml/2006/main" name="Office ​​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AL37"/>
  <sheetViews>
    <sheetView tabSelected="1" workbookViewId="0">
      <selection activeCell="L22" sqref="L22"/>
    </sheetView>
  </sheetViews>
  <sheetFormatPr defaultColWidth="9" defaultRowHeight="15.75"/>
  <cols>
    <col min="1" max="1" width="9" style="4"/>
    <col min="2" max="4" width="9.140625" style="4" bestFit="1" customWidth="1"/>
    <col min="5" max="5" width="9.85546875" style="4" bestFit="1" customWidth="1"/>
    <col min="6" max="11" width="9.140625" style="4" bestFit="1" customWidth="1"/>
    <col min="12" max="12" width="9.140625" style="4" customWidth="1"/>
    <col min="13" max="14" width="9" style="4"/>
    <col min="15" max="17" width="9.140625" style="4" bestFit="1" customWidth="1"/>
    <col min="18" max="18" width="9.85546875" style="4" bestFit="1" customWidth="1"/>
    <col min="19" max="24" width="9.140625" style="4" bestFit="1" customWidth="1"/>
    <col min="25" max="27" width="9" style="4"/>
    <col min="28" max="30" width="9.140625" style="4" bestFit="1" customWidth="1"/>
    <col min="31" max="31" width="9.85546875" style="4" bestFit="1" customWidth="1"/>
    <col min="32" max="37" width="9.140625" style="4" bestFit="1" customWidth="1"/>
    <col min="38" max="16384" width="9" style="4"/>
  </cols>
  <sheetData>
    <row r="1" spans="1:38" ht="16.5" thickBot="1"/>
    <row r="2" spans="1:38" ht="32.25" thickBot="1">
      <c r="A2" s="15" t="s">
        <v>40</v>
      </c>
      <c r="B2" s="15">
        <v>0</v>
      </c>
      <c r="C2" s="1">
        <v>24</v>
      </c>
      <c r="D2" s="14">
        <v>48</v>
      </c>
      <c r="E2" s="45">
        <v>72</v>
      </c>
      <c r="G2" s="39"/>
      <c r="H2" s="6" t="s">
        <v>24</v>
      </c>
      <c r="N2" s="46" t="s">
        <v>2</v>
      </c>
      <c r="O2" s="15">
        <v>0</v>
      </c>
      <c r="P2" s="1">
        <v>24</v>
      </c>
      <c r="Q2" s="1">
        <v>48</v>
      </c>
      <c r="R2" s="13">
        <v>72</v>
      </c>
      <c r="T2" s="39"/>
      <c r="U2" s="6" t="s">
        <v>24</v>
      </c>
      <c r="AA2" s="46" t="s">
        <v>3</v>
      </c>
      <c r="AB2" s="46">
        <v>0</v>
      </c>
      <c r="AC2" s="2">
        <v>24</v>
      </c>
      <c r="AD2" s="2">
        <v>48</v>
      </c>
      <c r="AE2" s="3">
        <v>72</v>
      </c>
      <c r="AG2" s="39"/>
      <c r="AH2" s="6" t="s">
        <v>24</v>
      </c>
    </row>
    <row r="3" spans="1:38">
      <c r="A3" s="62" t="s">
        <v>41</v>
      </c>
      <c r="B3" s="23">
        <v>0.94099999999999995</v>
      </c>
      <c r="C3" s="26">
        <v>0.82299999999999995</v>
      </c>
      <c r="D3" s="39">
        <v>0.80500000000000005</v>
      </c>
      <c r="E3" s="28">
        <v>0.55200000000000005</v>
      </c>
      <c r="F3" s="5"/>
      <c r="G3" s="7" t="s">
        <v>42</v>
      </c>
      <c r="H3" s="8">
        <v>0.56040769193762141</v>
      </c>
      <c r="N3" s="62" t="s">
        <v>41</v>
      </c>
      <c r="O3" s="24">
        <v>4.67</v>
      </c>
      <c r="P3" s="26">
        <v>3.97</v>
      </c>
      <c r="Q3" s="39">
        <v>3.54</v>
      </c>
      <c r="R3" s="28">
        <v>2.71</v>
      </c>
      <c r="S3" s="5"/>
      <c r="T3" s="7" t="s">
        <v>42</v>
      </c>
      <c r="U3" s="8">
        <v>0.90012187731132909</v>
      </c>
      <c r="AA3" s="65" t="s">
        <v>41</v>
      </c>
      <c r="AB3" s="23">
        <v>9.2899999999999991</v>
      </c>
      <c r="AC3" s="26">
        <v>8.23</v>
      </c>
      <c r="AD3" s="4">
        <v>8.1999999999999993</v>
      </c>
      <c r="AE3" s="25">
        <v>8.2899999999999991</v>
      </c>
      <c r="AF3" s="5"/>
      <c r="AG3" s="7" t="s">
        <v>42</v>
      </c>
      <c r="AH3" s="8">
        <v>0.34180949396608729</v>
      </c>
    </row>
    <row r="4" spans="1:38">
      <c r="A4" s="63"/>
      <c r="B4" s="23">
        <v>0.95299999999999996</v>
      </c>
      <c r="C4" s="26">
        <v>0.76800000000000002</v>
      </c>
      <c r="D4" s="4">
        <v>0.76100000000000001</v>
      </c>
      <c r="E4" s="25">
        <v>0.64200000000000002</v>
      </c>
      <c r="F4" s="5"/>
      <c r="G4" s="9" t="s">
        <v>43</v>
      </c>
      <c r="H4" s="10">
        <v>0.96989296997000396</v>
      </c>
      <c r="N4" s="63"/>
      <c r="O4" s="24">
        <v>4.79</v>
      </c>
      <c r="P4" s="26">
        <v>4.34</v>
      </c>
      <c r="Q4" s="4">
        <v>3.65</v>
      </c>
      <c r="R4" s="25">
        <v>2.67</v>
      </c>
      <c r="S4" s="5"/>
      <c r="T4" s="9" t="s">
        <v>43</v>
      </c>
      <c r="U4" s="10">
        <v>0.1071514188641145</v>
      </c>
      <c r="AA4" s="66"/>
      <c r="AB4" s="23">
        <v>9.48</v>
      </c>
      <c r="AC4" s="26">
        <v>8.83</v>
      </c>
      <c r="AD4" s="4">
        <v>8.5299999999999994</v>
      </c>
      <c r="AE4" s="25">
        <v>8.4700000000000006</v>
      </c>
      <c r="AF4" s="5"/>
      <c r="AG4" s="9" t="s">
        <v>43</v>
      </c>
      <c r="AH4" s="10">
        <v>0.53073302245513987</v>
      </c>
    </row>
    <row r="5" spans="1:38">
      <c r="A5" s="63"/>
      <c r="B5" s="23">
        <v>1</v>
      </c>
      <c r="C5" s="26">
        <v>0.86099999999999999</v>
      </c>
      <c r="D5" s="4">
        <v>0.73199999999999998</v>
      </c>
      <c r="E5" s="25">
        <v>0.64500000000000002</v>
      </c>
      <c r="F5" s="5"/>
      <c r="G5" s="9" t="s">
        <v>44</v>
      </c>
      <c r="H5" s="10">
        <v>0.88447800539850296</v>
      </c>
      <c r="N5" s="63"/>
      <c r="O5" s="24">
        <v>4.95</v>
      </c>
      <c r="P5" s="26">
        <v>4.34</v>
      </c>
      <c r="Q5" s="4">
        <v>3.13</v>
      </c>
      <c r="R5" s="25">
        <v>2.72</v>
      </c>
      <c r="S5" s="5"/>
      <c r="T5" s="9" t="s">
        <v>44</v>
      </c>
      <c r="U5" s="10">
        <v>0.76068154073661332</v>
      </c>
      <c r="AA5" s="66"/>
      <c r="AB5" s="23">
        <v>9.3000000000000007</v>
      </c>
      <c r="AC5" s="26">
        <v>8.51</v>
      </c>
      <c r="AD5" s="4">
        <v>8.84</v>
      </c>
      <c r="AE5" s="25">
        <v>8.3000000000000007</v>
      </c>
      <c r="AF5" s="5"/>
      <c r="AG5" s="9" t="s">
        <v>44</v>
      </c>
      <c r="AH5" s="10">
        <v>0.87777438877227909</v>
      </c>
    </row>
    <row r="6" spans="1:38" ht="16.5" thickBot="1">
      <c r="A6" s="64"/>
      <c r="B6" s="23">
        <v>1.05</v>
      </c>
      <c r="C6" s="26">
        <v>0.90100000000000002</v>
      </c>
      <c r="D6" s="44">
        <v>0.84099999999999997</v>
      </c>
      <c r="E6" s="29">
        <v>0.70699999999999996</v>
      </c>
      <c r="G6" s="11" t="s">
        <v>45</v>
      </c>
      <c r="H6" s="12">
        <v>0.64145080230035378</v>
      </c>
      <c r="N6" s="64"/>
      <c r="O6" s="24">
        <v>5.07</v>
      </c>
      <c r="P6" s="26">
        <v>3.89</v>
      </c>
      <c r="Q6" s="44">
        <v>3.4</v>
      </c>
      <c r="R6" s="29">
        <v>2.63</v>
      </c>
      <c r="T6" s="11" t="s">
        <v>45</v>
      </c>
      <c r="U6" s="12">
        <v>0.56405101376303102</v>
      </c>
      <c r="AA6" s="67"/>
      <c r="AB6" s="23">
        <v>9.6300000000000008</v>
      </c>
      <c r="AC6" s="26">
        <v>8.77</v>
      </c>
      <c r="AD6" s="4">
        <v>8.64</v>
      </c>
      <c r="AE6" s="25">
        <v>8.2100000000000009</v>
      </c>
      <c r="AG6" s="11" t="s">
        <v>45</v>
      </c>
      <c r="AH6" s="12">
        <v>0.46495055466714241</v>
      </c>
    </row>
    <row r="7" spans="1:38">
      <c r="A7" s="42" t="s">
        <v>39</v>
      </c>
      <c r="B7" s="16">
        <f>AVERAGE(B3:B6)</f>
        <v>0.98599999999999999</v>
      </c>
      <c r="C7" s="17">
        <v>0.83824999999999994</v>
      </c>
      <c r="D7" s="19">
        <v>0.78475000000000006</v>
      </c>
      <c r="E7" s="27">
        <v>0.63649999999999995</v>
      </c>
      <c r="N7" s="40" t="s">
        <v>0</v>
      </c>
      <c r="O7" s="17">
        <f>AVERAGE(O3:O6)</f>
        <v>4.87</v>
      </c>
      <c r="P7" s="17">
        <f t="shared" ref="P7" si="0">AVERAGE(P3:P6)</f>
        <v>4.1349999999999998</v>
      </c>
      <c r="Q7" s="19">
        <v>3.43</v>
      </c>
      <c r="R7" s="27">
        <v>2.6825000000000001</v>
      </c>
      <c r="AA7" s="42" t="s">
        <v>0</v>
      </c>
      <c r="AB7" s="16">
        <f>AVERAGE(AB3:AB6)</f>
        <v>9.4250000000000007</v>
      </c>
      <c r="AC7" s="17">
        <f>AVERAGE(AC3:AC6)</f>
        <v>8.5850000000000009</v>
      </c>
      <c r="AD7" s="17">
        <f>AVERAGE(AD3:AD6)</f>
        <v>8.5524999999999984</v>
      </c>
      <c r="AE7" s="18">
        <f>AVERAGE(AE3:AE6)</f>
        <v>8.317499999999999</v>
      </c>
    </row>
    <row r="8" spans="1:38" ht="16.5" thickBot="1">
      <c r="A8" s="43" t="s">
        <v>46</v>
      </c>
      <c r="B8" s="20">
        <f>STDEV(B3:B6)</f>
        <v>4.9685678687793638E-2</v>
      </c>
      <c r="C8" s="21">
        <v>5.6635530661708587E-2</v>
      </c>
      <c r="D8" s="21">
        <v>4.803037233529079E-2</v>
      </c>
      <c r="E8" s="22">
        <v>6.3804388563797054E-2</v>
      </c>
      <c r="N8" s="41" t="s">
        <v>47</v>
      </c>
      <c r="O8" s="21">
        <f>STDEV(O3:O6)</f>
        <v>0.17587874611030574</v>
      </c>
      <c r="P8" s="21">
        <f t="shared" ref="P8" si="1">STDEV(P3:P6)</f>
        <v>0.23895606290697025</v>
      </c>
      <c r="Q8" s="21">
        <v>0.22464787260658997</v>
      </c>
      <c r="R8" s="22">
        <v>4.1129875597510322E-2</v>
      </c>
      <c r="AA8" s="43" t="s">
        <v>48</v>
      </c>
      <c r="AB8" s="20">
        <f>STDEV(AB3:AB6)</f>
        <v>0.16217274740226897</v>
      </c>
      <c r="AC8" s="21">
        <f>STDEV(AC3:AC6)</f>
        <v>0.27440845468024466</v>
      </c>
      <c r="AD8" s="21">
        <f>STDEV(AD3:AD6)</f>
        <v>0.26775299562594412</v>
      </c>
      <c r="AE8" s="22">
        <f>STDEV(AE3:AE6)</f>
        <v>0.10935416468216172</v>
      </c>
    </row>
    <row r="9" spans="1:38" s="34" customFormat="1"/>
    <row r="10" spans="1:38" s="34" customFormat="1">
      <c r="A10" s="30" t="s">
        <v>7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 t="s">
        <v>7</v>
      </c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0"/>
      <c r="Z10" s="30"/>
      <c r="AA10" s="30" t="s">
        <v>7</v>
      </c>
      <c r="AB10" s="30"/>
      <c r="AC10" s="30"/>
      <c r="AD10" s="30"/>
      <c r="AE10" s="30"/>
      <c r="AF10" s="30"/>
      <c r="AG10" s="30"/>
      <c r="AH10" s="30"/>
      <c r="AI10" s="30"/>
      <c r="AJ10" s="30"/>
      <c r="AK10" s="30"/>
      <c r="AL10" s="30"/>
    </row>
    <row r="11" spans="1:38" s="34" customFormat="1">
      <c r="A11" s="30" t="s">
        <v>14</v>
      </c>
      <c r="B11" s="30"/>
      <c r="C11" s="30"/>
      <c r="D11" s="30"/>
      <c r="E11" s="30"/>
      <c r="F11" s="30"/>
      <c r="G11" s="30"/>
      <c r="H11" s="30"/>
      <c r="I11" s="30"/>
      <c r="J11" s="30"/>
      <c r="K11" s="30"/>
      <c r="L11" s="30"/>
      <c r="M11" s="30"/>
      <c r="N11" s="30" t="s">
        <v>14</v>
      </c>
      <c r="O11" s="30"/>
      <c r="P11" s="30"/>
      <c r="Q11" s="30"/>
      <c r="R11" s="30"/>
      <c r="S11" s="30"/>
      <c r="T11" s="30"/>
      <c r="U11" s="30"/>
      <c r="V11" s="30"/>
      <c r="W11" s="30"/>
      <c r="X11" s="30"/>
      <c r="Y11" s="30"/>
      <c r="Z11" s="30"/>
      <c r="AA11" s="30" t="s">
        <v>14</v>
      </c>
      <c r="AB11" s="30"/>
      <c r="AC11" s="30"/>
      <c r="AD11" s="30"/>
      <c r="AE11" s="30"/>
      <c r="AF11" s="30"/>
      <c r="AG11" s="30"/>
      <c r="AH11" s="30"/>
      <c r="AI11" s="30"/>
      <c r="AJ11" s="30"/>
      <c r="AK11" s="30"/>
      <c r="AL11" s="30"/>
    </row>
    <row r="12" spans="1:38" s="34" customFormat="1">
      <c r="A12" s="30" t="s">
        <v>13</v>
      </c>
      <c r="B12" s="30" t="s">
        <v>25</v>
      </c>
      <c r="C12" s="31" t="s">
        <v>8</v>
      </c>
      <c r="D12" s="30" t="s">
        <v>26</v>
      </c>
      <c r="E12" s="30" t="s">
        <v>27</v>
      </c>
      <c r="F12" s="30" t="s">
        <v>1</v>
      </c>
      <c r="G12" s="30" t="s">
        <v>9</v>
      </c>
      <c r="H12" s="30" t="s">
        <v>10</v>
      </c>
      <c r="I12" s="30" t="s">
        <v>11</v>
      </c>
      <c r="J12" s="30" t="s">
        <v>12</v>
      </c>
      <c r="K12" s="30" t="s">
        <v>28</v>
      </c>
      <c r="L12" s="30"/>
      <c r="M12" s="30"/>
      <c r="N12" s="30" t="s">
        <v>13</v>
      </c>
      <c r="O12" s="30" t="s">
        <v>25</v>
      </c>
      <c r="P12" s="31" t="s">
        <v>8</v>
      </c>
      <c r="Q12" s="30" t="s">
        <v>26</v>
      </c>
      <c r="R12" s="30" t="s">
        <v>29</v>
      </c>
      <c r="S12" s="30" t="s">
        <v>30</v>
      </c>
      <c r="T12" s="30" t="s">
        <v>31</v>
      </c>
      <c r="U12" s="30" t="s">
        <v>32</v>
      </c>
      <c r="V12" s="30" t="s">
        <v>33</v>
      </c>
      <c r="W12" s="30" t="s">
        <v>34</v>
      </c>
      <c r="X12" s="30" t="s">
        <v>35</v>
      </c>
      <c r="Y12" s="30"/>
      <c r="Z12" s="30"/>
      <c r="AA12" s="30" t="s">
        <v>13</v>
      </c>
      <c r="AB12" s="30" t="s">
        <v>36</v>
      </c>
      <c r="AC12" s="31" t="s">
        <v>37</v>
      </c>
      <c r="AD12" s="30" t="s">
        <v>26</v>
      </c>
      <c r="AE12" s="30" t="s">
        <v>29</v>
      </c>
      <c r="AF12" s="30" t="s">
        <v>30</v>
      </c>
      <c r="AG12" s="30" t="s">
        <v>31</v>
      </c>
      <c r="AH12" s="30" t="s">
        <v>32</v>
      </c>
      <c r="AI12" s="30" t="s">
        <v>33</v>
      </c>
      <c r="AJ12" s="30" t="s">
        <v>34</v>
      </c>
      <c r="AK12" s="30" t="s">
        <v>35</v>
      </c>
      <c r="AL12" s="30"/>
    </row>
    <row r="13" spans="1:38" s="34" customFormat="1">
      <c r="A13" s="31" t="s">
        <v>38</v>
      </c>
      <c r="B13" s="31" t="s">
        <v>37</v>
      </c>
      <c r="C13" s="47" t="s">
        <v>42</v>
      </c>
      <c r="D13" s="48">
        <v>4</v>
      </c>
      <c r="E13" s="49">
        <v>0.98599999999999999</v>
      </c>
      <c r="F13" s="49">
        <v>4.9685678687793673E-2</v>
      </c>
      <c r="G13" s="49">
        <v>0.93631432131220627</v>
      </c>
      <c r="H13" s="49">
        <v>1.0356856786877937</v>
      </c>
      <c r="I13" s="49">
        <v>2.4842839343896837E-2</v>
      </c>
      <c r="J13" s="49">
        <v>0.96115716065610313</v>
      </c>
      <c r="K13" s="49">
        <v>1.0108428393438968</v>
      </c>
      <c r="L13" s="49"/>
      <c r="M13" s="30"/>
      <c r="N13" s="31" t="s">
        <v>38</v>
      </c>
      <c r="O13" s="31" t="s">
        <v>37</v>
      </c>
      <c r="P13" s="47" t="s">
        <v>42</v>
      </c>
      <c r="Q13" s="48">
        <v>4</v>
      </c>
      <c r="R13" s="49">
        <v>4.87</v>
      </c>
      <c r="S13" s="49">
        <v>0.17587874611028917</v>
      </c>
      <c r="T13" s="49">
        <v>4.694121253889711</v>
      </c>
      <c r="U13" s="49">
        <v>5.0458787461102892</v>
      </c>
      <c r="V13" s="49">
        <v>8.7939373055144585E-2</v>
      </c>
      <c r="W13" s="49">
        <v>4.7820606269448556</v>
      </c>
      <c r="X13" s="49">
        <v>4.9579393730551446</v>
      </c>
      <c r="Y13" s="32"/>
      <c r="Z13" s="32"/>
      <c r="AA13" s="31" t="s">
        <v>38</v>
      </c>
      <c r="AB13" s="31" t="s">
        <v>37</v>
      </c>
      <c r="AC13" s="47" t="s">
        <v>42</v>
      </c>
      <c r="AD13" s="48">
        <v>4</v>
      </c>
      <c r="AE13" s="49">
        <v>9.4250000000000007</v>
      </c>
      <c r="AF13" s="49">
        <v>0.16217274740218546</v>
      </c>
      <c r="AG13" s="49">
        <v>9.2628272525978161</v>
      </c>
      <c r="AH13" s="49">
        <v>9.5871727474021853</v>
      </c>
      <c r="AI13" s="49">
        <v>8.1086373701092729E-2</v>
      </c>
      <c r="AJ13" s="49">
        <v>9.3439136262989084</v>
      </c>
      <c r="AK13" s="49">
        <v>9.506086373701093</v>
      </c>
      <c r="AL13" s="32"/>
    </row>
    <row r="14" spans="1:38" s="34" customFormat="1">
      <c r="A14" s="30"/>
      <c r="B14" s="30"/>
      <c r="C14" s="47" t="s">
        <v>43</v>
      </c>
      <c r="D14" s="48">
        <v>4</v>
      </c>
      <c r="E14" s="49">
        <v>0.83824999999999994</v>
      </c>
      <c r="F14" s="49">
        <v>5.6635530661710259E-2</v>
      </c>
      <c r="G14" s="49">
        <v>0.78161446933828971</v>
      </c>
      <c r="H14" s="49">
        <v>0.89488553066171017</v>
      </c>
      <c r="I14" s="49">
        <v>2.831776533085513E-2</v>
      </c>
      <c r="J14" s="49">
        <v>0.80993223466914477</v>
      </c>
      <c r="K14" s="49">
        <v>0.86656776533085511</v>
      </c>
      <c r="L14" s="49"/>
      <c r="M14" s="30"/>
      <c r="N14" s="30"/>
      <c r="O14" s="30"/>
      <c r="P14" s="47" t="s">
        <v>43</v>
      </c>
      <c r="Q14" s="48">
        <v>4</v>
      </c>
      <c r="R14" s="49">
        <v>4.1349999999999998</v>
      </c>
      <c r="S14" s="49">
        <v>0.23895606290697197</v>
      </c>
      <c r="T14" s="49">
        <v>3.8960439370930278</v>
      </c>
      <c r="U14" s="49">
        <v>4.3739560629069718</v>
      </c>
      <c r="V14" s="49">
        <v>0.11947803145348598</v>
      </c>
      <c r="W14" s="49">
        <v>4.0155219685465138</v>
      </c>
      <c r="X14" s="49">
        <v>4.2544780314534858</v>
      </c>
      <c r="Y14" s="32"/>
      <c r="Z14" s="32"/>
      <c r="AA14" s="30"/>
      <c r="AB14" s="30"/>
      <c r="AC14" s="47" t="s">
        <v>43</v>
      </c>
      <c r="AD14" s="48">
        <v>4</v>
      </c>
      <c r="AE14" s="49">
        <v>8.5850000000000009</v>
      </c>
      <c r="AF14" s="49">
        <v>0.27440845468019048</v>
      </c>
      <c r="AG14" s="49">
        <v>8.3105915453198111</v>
      </c>
      <c r="AH14" s="49">
        <v>8.8594084546801906</v>
      </c>
      <c r="AI14" s="49">
        <v>0.13720422734009524</v>
      </c>
      <c r="AJ14" s="49">
        <v>8.4477957726599051</v>
      </c>
      <c r="AK14" s="49">
        <v>8.7222042273400966</v>
      </c>
      <c r="AL14" s="32"/>
    </row>
    <row r="15" spans="1:38" s="34" customFormat="1">
      <c r="A15" s="30"/>
      <c r="B15" s="30"/>
      <c r="C15" s="47" t="s">
        <v>44</v>
      </c>
      <c r="D15" s="48">
        <v>4</v>
      </c>
      <c r="E15" s="49">
        <v>0.78475000000000006</v>
      </c>
      <c r="F15" s="49">
        <v>4.8030372335290512E-2</v>
      </c>
      <c r="G15" s="49">
        <v>0.73671962766470955</v>
      </c>
      <c r="H15" s="49">
        <v>0.83278037233529056</v>
      </c>
      <c r="I15" s="49">
        <v>2.4015186167645256E-2</v>
      </c>
      <c r="J15" s="49">
        <v>0.76073481383235475</v>
      </c>
      <c r="K15" s="49">
        <v>0.80876518616764537</v>
      </c>
      <c r="L15" s="49"/>
      <c r="M15" s="30"/>
      <c r="N15" s="30"/>
      <c r="O15" s="30"/>
      <c r="P15" s="47" t="s">
        <v>44</v>
      </c>
      <c r="Q15" s="48">
        <v>4</v>
      </c>
      <c r="R15" s="49">
        <v>3.43</v>
      </c>
      <c r="S15" s="49">
        <v>0.22464787260658647</v>
      </c>
      <c r="T15" s="49">
        <v>3.2053521273934136</v>
      </c>
      <c r="U15" s="49">
        <v>3.6546478726065867</v>
      </c>
      <c r="V15" s="49">
        <v>0.11232393630329324</v>
      </c>
      <c r="W15" s="49">
        <v>3.3176760636967071</v>
      </c>
      <c r="X15" s="49">
        <v>3.5423239363032932</v>
      </c>
      <c r="Y15" s="32"/>
      <c r="Z15" s="32"/>
      <c r="AA15" s="30"/>
      <c r="AB15" s="30"/>
      <c r="AC15" s="47" t="s">
        <v>44</v>
      </c>
      <c r="AD15" s="48">
        <v>4</v>
      </c>
      <c r="AE15" s="49">
        <v>8.5524999999999984</v>
      </c>
      <c r="AF15" s="49">
        <v>0.26775299562602262</v>
      </c>
      <c r="AG15" s="49">
        <v>8.2847470043739762</v>
      </c>
      <c r="AH15" s="49">
        <v>8.8202529956260207</v>
      </c>
      <c r="AI15" s="49">
        <v>0.13387649781301131</v>
      </c>
      <c r="AJ15" s="49">
        <v>8.4186235021869873</v>
      </c>
      <c r="AK15" s="49">
        <v>8.6863764978130096</v>
      </c>
      <c r="AL15" s="32"/>
    </row>
    <row r="16" spans="1:38" s="34" customFormat="1">
      <c r="A16" s="30"/>
      <c r="B16" s="30"/>
      <c r="C16" s="47" t="s">
        <v>45</v>
      </c>
      <c r="D16" s="48">
        <v>4</v>
      </c>
      <c r="E16" s="49">
        <v>0.63649999999999995</v>
      </c>
      <c r="F16" s="49">
        <v>6.3804388563798317E-2</v>
      </c>
      <c r="G16" s="49">
        <v>0.57269561143620162</v>
      </c>
      <c r="H16" s="49">
        <v>0.70030438856379829</v>
      </c>
      <c r="I16" s="49">
        <v>3.1902194281899159E-2</v>
      </c>
      <c r="J16" s="49">
        <v>0.60459780571810084</v>
      </c>
      <c r="K16" s="49">
        <v>0.66840219428189906</v>
      </c>
      <c r="L16" s="49"/>
      <c r="M16" s="30"/>
      <c r="N16" s="30"/>
      <c r="O16" s="30"/>
      <c r="P16" s="47" t="s">
        <v>45</v>
      </c>
      <c r="Q16" s="48">
        <v>4</v>
      </c>
      <c r="R16" s="49">
        <v>2.6825000000000001</v>
      </c>
      <c r="S16" s="49">
        <v>4.1129875597510322E-2</v>
      </c>
      <c r="T16" s="49">
        <v>2.6413701244024899</v>
      </c>
      <c r="U16" s="49">
        <v>2.7236298755975104</v>
      </c>
      <c r="V16" s="49">
        <v>2.0564937798755161E-2</v>
      </c>
      <c r="W16" s="49">
        <v>2.6619350622012448</v>
      </c>
      <c r="X16" s="49">
        <v>2.7030649377987555</v>
      </c>
      <c r="Y16" s="32"/>
      <c r="Z16" s="32"/>
      <c r="AA16" s="30"/>
      <c r="AB16" s="30"/>
      <c r="AC16" s="47" t="s">
        <v>45</v>
      </c>
      <c r="AD16" s="48">
        <v>4</v>
      </c>
      <c r="AE16" s="49">
        <v>8.317499999999999</v>
      </c>
      <c r="AF16" s="49">
        <v>0.10935416468229819</v>
      </c>
      <c r="AG16" s="49">
        <v>8.2081458353177013</v>
      </c>
      <c r="AH16" s="49">
        <v>8.4268541646822968</v>
      </c>
      <c r="AI16" s="49">
        <v>5.4677082341149097E-2</v>
      </c>
      <c r="AJ16" s="49">
        <v>8.2628229176588501</v>
      </c>
      <c r="AK16" s="49">
        <v>8.3721770823411479</v>
      </c>
      <c r="AL16" s="32"/>
    </row>
    <row r="17" spans="1:38" s="34" customFormat="1">
      <c r="A17" s="30"/>
      <c r="B17" s="30"/>
      <c r="C17" s="30"/>
      <c r="D17" s="30"/>
      <c r="E17" s="30"/>
      <c r="F17" s="30"/>
      <c r="G17" s="30"/>
      <c r="H17" s="30"/>
      <c r="I17" s="30"/>
      <c r="J17" s="30"/>
      <c r="K17" s="30"/>
      <c r="L17" s="30"/>
      <c r="M17" s="30"/>
      <c r="N17" s="30"/>
      <c r="O17" s="30"/>
      <c r="P17" s="30"/>
      <c r="Q17" s="30"/>
      <c r="R17" s="30"/>
      <c r="S17" s="30"/>
      <c r="T17" s="30"/>
      <c r="U17" s="30"/>
      <c r="V17" s="30"/>
      <c r="W17" s="30"/>
      <c r="X17" s="30"/>
      <c r="Y17" s="30"/>
      <c r="Z17" s="30"/>
      <c r="AA17" s="30"/>
      <c r="AB17" s="30"/>
      <c r="AC17" s="30"/>
      <c r="AD17" s="30"/>
      <c r="AE17" s="30"/>
      <c r="AF17" s="30"/>
      <c r="AG17" s="30"/>
      <c r="AH17" s="30"/>
      <c r="AI17" s="30"/>
      <c r="AJ17" s="30"/>
      <c r="AK17" s="30"/>
      <c r="AL17" s="30"/>
    </row>
    <row r="18" spans="1:38" s="34" customFormat="1">
      <c r="A18" s="30" t="s">
        <v>15</v>
      </c>
      <c r="B18" s="30"/>
      <c r="C18" s="30"/>
      <c r="D18" s="30"/>
      <c r="E18" s="30"/>
      <c r="F18" s="30"/>
      <c r="G18" s="30"/>
      <c r="H18" s="30"/>
      <c r="I18" s="30"/>
      <c r="J18" s="30"/>
      <c r="K18" s="30"/>
      <c r="L18" s="30"/>
      <c r="M18" s="30"/>
      <c r="N18" s="30" t="s">
        <v>15</v>
      </c>
      <c r="O18" s="30"/>
      <c r="P18" s="30"/>
      <c r="Q18" s="30"/>
      <c r="R18" s="30"/>
      <c r="S18" s="30"/>
      <c r="T18" s="30"/>
      <c r="U18" s="30"/>
      <c r="V18" s="30"/>
      <c r="W18" s="30"/>
      <c r="X18" s="30"/>
      <c r="Y18" s="30"/>
      <c r="Z18" s="30"/>
      <c r="AA18" s="30" t="s">
        <v>15</v>
      </c>
      <c r="AB18" s="30"/>
      <c r="AC18" s="30"/>
      <c r="AD18" s="30"/>
      <c r="AE18" s="30"/>
      <c r="AF18" s="30"/>
      <c r="AG18" s="30"/>
      <c r="AH18" s="30"/>
      <c r="AI18" s="30"/>
      <c r="AJ18" s="30"/>
      <c r="AK18" s="30"/>
      <c r="AL18" s="30"/>
    </row>
    <row r="19" spans="1:38" s="34" customFormat="1">
      <c r="A19" s="30"/>
      <c r="B19" s="30" t="s">
        <v>49</v>
      </c>
      <c r="C19" s="30"/>
      <c r="D19" s="30"/>
      <c r="E19" s="37"/>
      <c r="F19" s="37"/>
      <c r="G19" s="37"/>
      <c r="H19" s="37"/>
      <c r="I19" s="30"/>
      <c r="J19" s="30"/>
      <c r="K19" s="30"/>
      <c r="L19" s="30"/>
      <c r="M19" s="30"/>
      <c r="N19" s="30"/>
      <c r="O19" s="30" t="s">
        <v>16</v>
      </c>
      <c r="P19" s="30"/>
      <c r="Q19" s="30"/>
      <c r="R19" s="37"/>
      <c r="S19" s="37"/>
      <c r="T19" s="37"/>
      <c r="U19" s="37"/>
      <c r="V19" s="30"/>
      <c r="W19" s="30"/>
      <c r="X19" s="30"/>
      <c r="Y19" s="30"/>
      <c r="Z19" s="30"/>
      <c r="AA19" s="30"/>
      <c r="AB19" s="30" t="s">
        <v>16</v>
      </c>
      <c r="AC19" s="30"/>
      <c r="AD19" s="30"/>
      <c r="AE19" s="30"/>
      <c r="AF19" s="30"/>
      <c r="AG19" s="30"/>
      <c r="AH19" s="30"/>
      <c r="AI19" s="30"/>
      <c r="AJ19" s="30"/>
      <c r="AK19" s="30"/>
      <c r="AL19" s="30"/>
    </row>
    <row r="20" spans="1:38" s="34" customFormat="1">
      <c r="A20" s="30" t="s">
        <v>13</v>
      </c>
      <c r="B20" s="30" t="s">
        <v>50</v>
      </c>
      <c r="C20" s="30" t="s">
        <v>17</v>
      </c>
      <c r="D20" s="30" t="s">
        <v>51</v>
      </c>
      <c r="E20" s="37"/>
      <c r="F20" s="37"/>
      <c r="G20" s="37"/>
      <c r="H20" s="37"/>
      <c r="I20" s="30"/>
      <c r="J20" s="30"/>
      <c r="K20" s="30"/>
      <c r="L20" s="30"/>
      <c r="M20" s="30"/>
      <c r="N20" s="30" t="s">
        <v>13</v>
      </c>
      <c r="O20" s="30" t="s">
        <v>50</v>
      </c>
      <c r="P20" s="30" t="s">
        <v>17</v>
      </c>
      <c r="Q20" s="30" t="s">
        <v>51</v>
      </c>
      <c r="R20" s="37"/>
      <c r="S20" s="37"/>
      <c r="T20" s="37"/>
      <c r="U20" s="37"/>
      <c r="V20" s="30"/>
      <c r="W20" s="30"/>
      <c r="X20" s="30"/>
      <c r="Y20" s="30"/>
      <c r="Z20" s="30"/>
      <c r="AA20" s="30" t="s">
        <v>13</v>
      </c>
      <c r="AB20" s="30" t="s">
        <v>50</v>
      </c>
      <c r="AC20" s="30" t="s">
        <v>17</v>
      </c>
      <c r="AD20" s="30" t="s">
        <v>51</v>
      </c>
      <c r="AE20" s="30"/>
      <c r="AF20" s="30"/>
      <c r="AG20" s="30"/>
      <c r="AH20" s="30"/>
      <c r="AI20" s="30"/>
      <c r="AJ20" s="30"/>
      <c r="AK20" s="30"/>
      <c r="AL20" s="30"/>
    </row>
    <row r="21" spans="1:38" s="34" customFormat="1">
      <c r="A21" s="31" t="s">
        <v>38</v>
      </c>
      <c r="B21" s="50">
        <v>0.27254870563693151</v>
      </c>
      <c r="C21" s="48">
        <v>3</v>
      </c>
      <c r="D21" s="50">
        <v>0.96510584543474931</v>
      </c>
      <c r="E21" s="38"/>
      <c r="F21" s="37"/>
      <c r="G21" s="37"/>
      <c r="H21" s="38"/>
      <c r="I21" s="30"/>
      <c r="J21" s="30"/>
      <c r="K21" s="30"/>
      <c r="L21" s="30"/>
      <c r="M21" s="30"/>
      <c r="N21" s="31" t="s">
        <v>38</v>
      </c>
      <c r="O21" s="50">
        <v>6.0669630479974384</v>
      </c>
      <c r="P21" s="48">
        <v>3</v>
      </c>
      <c r="Q21" s="50">
        <v>0.10839737990316863</v>
      </c>
      <c r="R21" s="38"/>
      <c r="S21" s="37"/>
      <c r="T21" s="37"/>
      <c r="U21" s="38"/>
      <c r="V21" s="30"/>
      <c r="W21" s="30"/>
      <c r="X21" s="30"/>
      <c r="Y21" s="30"/>
      <c r="Z21" s="30"/>
      <c r="AA21" s="31" t="s">
        <v>38</v>
      </c>
      <c r="AB21" s="50">
        <v>2.6257055803463718</v>
      </c>
      <c r="AC21" s="48">
        <v>3</v>
      </c>
      <c r="AD21" s="50">
        <v>0.45300084320052381</v>
      </c>
      <c r="AE21" s="33"/>
      <c r="AF21" s="30"/>
      <c r="AG21" s="30"/>
      <c r="AH21" s="33"/>
      <c r="AI21" s="30"/>
      <c r="AJ21" s="30"/>
      <c r="AK21" s="30"/>
      <c r="AL21" s="30"/>
    </row>
    <row r="22" spans="1:38" s="34" customFormat="1">
      <c r="A22" s="30"/>
      <c r="B22" s="30"/>
      <c r="C22" s="30"/>
      <c r="D22" s="30"/>
      <c r="E22" s="30"/>
      <c r="F22" s="30"/>
      <c r="G22" s="30"/>
      <c r="H22" s="30"/>
      <c r="I22" s="30"/>
      <c r="J22" s="30"/>
      <c r="K22" s="30"/>
      <c r="L22" s="30"/>
      <c r="M22" s="30"/>
      <c r="N22" s="30"/>
      <c r="O22" s="30"/>
      <c r="P22" s="30"/>
      <c r="Q22" s="30"/>
      <c r="R22" s="30"/>
      <c r="S22" s="30"/>
      <c r="T22" s="30"/>
      <c r="U22" s="30"/>
      <c r="V22" s="30"/>
      <c r="W22" s="30"/>
      <c r="X22" s="30"/>
      <c r="Y22" s="30"/>
      <c r="Z22" s="30"/>
      <c r="AA22" s="30"/>
      <c r="AB22" s="30"/>
      <c r="AC22" s="30"/>
      <c r="AD22" s="30"/>
      <c r="AE22" s="30"/>
      <c r="AF22" s="30"/>
      <c r="AG22" s="30"/>
      <c r="AH22" s="30"/>
      <c r="AI22" s="30"/>
      <c r="AJ22" s="30"/>
      <c r="AK22" s="30"/>
      <c r="AL22" s="30"/>
    </row>
    <row r="23" spans="1:38" s="34" customFormat="1">
      <c r="A23" s="30" t="s">
        <v>18</v>
      </c>
      <c r="B23" s="30"/>
      <c r="C23" s="30"/>
      <c r="D23" s="30"/>
      <c r="E23" s="30"/>
      <c r="F23" s="30"/>
      <c r="G23" s="30" t="s">
        <v>52</v>
      </c>
      <c r="H23" s="30"/>
      <c r="I23" s="30"/>
      <c r="J23" s="30"/>
      <c r="K23" s="30"/>
      <c r="L23" s="30"/>
      <c r="M23" s="30"/>
      <c r="N23" s="30" t="s">
        <v>18</v>
      </c>
      <c r="O23" s="30"/>
      <c r="P23" s="30"/>
      <c r="Q23" s="30"/>
      <c r="R23" s="30"/>
      <c r="S23" s="30"/>
      <c r="T23" s="30" t="s">
        <v>52</v>
      </c>
      <c r="U23" s="30"/>
      <c r="V23" s="30"/>
      <c r="W23" s="30"/>
      <c r="X23" s="30"/>
      <c r="Y23" s="30"/>
      <c r="Z23" s="30"/>
      <c r="AA23" s="30" t="s">
        <v>18</v>
      </c>
      <c r="AB23" s="30"/>
      <c r="AC23" s="30"/>
      <c r="AD23" s="30"/>
      <c r="AE23" s="30"/>
      <c r="AF23" s="30"/>
      <c r="AG23" s="30" t="s">
        <v>52</v>
      </c>
      <c r="AH23" s="30"/>
      <c r="AI23" s="30"/>
      <c r="AJ23" s="30"/>
      <c r="AK23" s="30"/>
      <c r="AL23" s="30"/>
    </row>
    <row r="24" spans="1:38" s="34" customFormat="1">
      <c r="A24" s="30" t="s">
        <v>53</v>
      </c>
      <c r="B24" s="30" t="s">
        <v>54</v>
      </c>
      <c r="C24" s="30" t="s">
        <v>17</v>
      </c>
      <c r="D24" s="30" t="s">
        <v>55</v>
      </c>
      <c r="E24" s="30" t="s">
        <v>56</v>
      </c>
      <c r="F24" s="30" t="s">
        <v>51</v>
      </c>
      <c r="G24" s="30" t="s">
        <v>19</v>
      </c>
      <c r="H24" s="30"/>
      <c r="I24" s="30"/>
      <c r="J24" s="30"/>
      <c r="K24" s="30"/>
      <c r="L24" s="30"/>
      <c r="M24" s="30"/>
      <c r="N24" s="30" t="s">
        <v>53</v>
      </c>
      <c r="O24" s="30" t="s">
        <v>54</v>
      </c>
      <c r="P24" s="30" t="s">
        <v>17</v>
      </c>
      <c r="Q24" s="30" t="s">
        <v>55</v>
      </c>
      <c r="R24" s="30" t="s">
        <v>56</v>
      </c>
      <c r="S24" s="30" t="s">
        <v>51</v>
      </c>
      <c r="T24" s="30" t="s">
        <v>19</v>
      </c>
      <c r="U24" s="30"/>
      <c r="V24" s="30"/>
      <c r="W24" s="30"/>
      <c r="X24" s="30"/>
      <c r="Y24" s="30"/>
      <c r="Z24" s="30"/>
      <c r="AA24" s="30" t="s">
        <v>53</v>
      </c>
      <c r="AB24" s="30" t="s">
        <v>54</v>
      </c>
      <c r="AC24" s="30" t="s">
        <v>17</v>
      </c>
      <c r="AD24" s="30" t="s">
        <v>55</v>
      </c>
      <c r="AE24" s="30" t="s">
        <v>56</v>
      </c>
      <c r="AF24" s="30" t="s">
        <v>51</v>
      </c>
      <c r="AG24" s="30" t="s">
        <v>19</v>
      </c>
      <c r="AH24" s="30"/>
      <c r="AI24" s="30"/>
      <c r="AJ24" s="30"/>
      <c r="AK24" s="30"/>
      <c r="AL24" s="30"/>
    </row>
    <row r="25" spans="1:38" s="34" customFormat="1">
      <c r="A25" s="31" t="s">
        <v>37</v>
      </c>
      <c r="B25" s="50">
        <v>0.25002525000000003</v>
      </c>
      <c r="C25" s="48">
        <v>3</v>
      </c>
      <c r="D25" s="50">
        <v>8.3341750000000006E-2</v>
      </c>
      <c r="E25" s="50">
        <v>27.655748358101196</v>
      </c>
      <c r="F25" s="50">
        <v>1.1271734191819021E-5</v>
      </c>
      <c r="G25" s="48" t="s">
        <v>4</v>
      </c>
      <c r="H25" s="30"/>
      <c r="I25" s="30"/>
      <c r="J25" s="30"/>
      <c r="K25" s="30"/>
      <c r="L25" s="30"/>
      <c r="M25" s="30"/>
      <c r="N25" s="31" t="s">
        <v>37</v>
      </c>
      <c r="O25" s="50">
        <v>10.564518749999998</v>
      </c>
      <c r="P25" s="48">
        <v>3</v>
      </c>
      <c r="Q25" s="50">
        <v>3.5215062499999994</v>
      </c>
      <c r="R25" s="50">
        <v>100.47690661594044</v>
      </c>
      <c r="S25" s="50">
        <v>9.083361986018802E-9</v>
      </c>
      <c r="T25" s="48" t="s">
        <v>4</v>
      </c>
      <c r="U25" s="30"/>
      <c r="V25" s="30"/>
      <c r="W25" s="30"/>
      <c r="X25" s="30"/>
      <c r="Y25" s="30"/>
      <c r="Z25" s="30"/>
      <c r="AA25" s="31" t="s">
        <v>37</v>
      </c>
      <c r="AB25" s="50">
        <v>2.8212500000000054</v>
      </c>
      <c r="AC25" s="48">
        <v>3</v>
      </c>
      <c r="AD25" s="50">
        <v>0.94041666666666845</v>
      </c>
      <c r="AE25" s="50">
        <v>20.30589293749264</v>
      </c>
      <c r="AF25" s="50">
        <v>5.3988017059937507E-5</v>
      </c>
      <c r="AG25" s="48" t="s">
        <v>4</v>
      </c>
      <c r="AH25" s="30"/>
      <c r="AI25" s="30"/>
      <c r="AJ25" s="30"/>
      <c r="AK25" s="30"/>
      <c r="AL25" s="30"/>
    </row>
    <row r="26" spans="1:38" s="34" customFormat="1">
      <c r="A26" s="31" t="s">
        <v>57</v>
      </c>
      <c r="B26" s="50">
        <v>3.6162500000005988E-2</v>
      </c>
      <c r="C26" s="48">
        <v>12</v>
      </c>
      <c r="D26" s="50">
        <v>3.0135416666671657E-3</v>
      </c>
      <c r="E26" s="50"/>
      <c r="F26" s="50"/>
      <c r="G26" s="48"/>
      <c r="H26" s="30"/>
      <c r="I26" s="30"/>
      <c r="J26" s="30"/>
      <c r="K26" s="30"/>
      <c r="L26" s="30"/>
      <c r="M26" s="30"/>
      <c r="N26" s="31" t="s">
        <v>57</v>
      </c>
      <c r="O26" s="50">
        <v>0.42057500000000836</v>
      </c>
      <c r="P26" s="48">
        <v>12</v>
      </c>
      <c r="Q26" s="50">
        <v>3.5047916666667366E-2</v>
      </c>
      <c r="R26" s="50"/>
      <c r="S26" s="50"/>
      <c r="T26" s="48"/>
      <c r="U26" s="30"/>
      <c r="V26" s="30"/>
      <c r="W26" s="30"/>
      <c r="X26" s="30"/>
      <c r="Y26" s="30"/>
      <c r="Z26" s="30"/>
      <c r="AA26" s="31" t="s">
        <v>57</v>
      </c>
      <c r="AB26" s="50">
        <v>0.55574999999943298</v>
      </c>
      <c r="AC26" s="48">
        <v>12</v>
      </c>
      <c r="AD26" s="50">
        <v>4.6312499999952746E-2</v>
      </c>
      <c r="AE26" s="50"/>
      <c r="AF26" s="50"/>
      <c r="AG26" s="48"/>
      <c r="AH26" s="30"/>
      <c r="AI26" s="30"/>
      <c r="AJ26" s="30"/>
      <c r="AK26" s="30"/>
      <c r="AL26" s="30"/>
    </row>
    <row r="27" spans="1:38" s="34" customFormat="1">
      <c r="A27" s="31" t="s">
        <v>58</v>
      </c>
      <c r="B27" s="50">
        <v>0.28618775000000601</v>
      </c>
      <c r="C27" s="48">
        <v>15</v>
      </c>
      <c r="D27" s="50"/>
      <c r="E27" s="50"/>
      <c r="F27" s="50"/>
      <c r="G27" s="48"/>
      <c r="H27" s="30"/>
      <c r="I27" s="30"/>
      <c r="J27" s="30"/>
      <c r="K27" s="30"/>
      <c r="L27" s="30"/>
      <c r="M27" s="30"/>
      <c r="N27" s="31" t="s">
        <v>58</v>
      </c>
      <c r="O27" s="50">
        <v>10.985093750000006</v>
      </c>
      <c r="P27" s="48">
        <v>15</v>
      </c>
      <c r="Q27" s="50"/>
      <c r="R27" s="50"/>
      <c r="S27" s="50"/>
      <c r="T27" s="48"/>
      <c r="U27" s="30"/>
      <c r="V27" s="30"/>
      <c r="W27" s="30"/>
      <c r="X27" s="30"/>
      <c r="Y27" s="30"/>
      <c r="Z27" s="30"/>
      <c r="AA27" s="31" t="s">
        <v>58</v>
      </c>
      <c r="AB27" s="50">
        <v>3.3769999999994385</v>
      </c>
      <c r="AC27" s="48">
        <v>15</v>
      </c>
      <c r="AD27" s="50"/>
      <c r="AE27" s="50"/>
      <c r="AF27" s="50"/>
      <c r="AG27" s="48"/>
      <c r="AH27" s="30"/>
      <c r="AI27" s="30"/>
      <c r="AJ27" s="30"/>
      <c r="AK27" s="30"/>
      <c r="AL27" s="30"/>
    </row>
    <row r="28" spans="1:38" s="34" customFormat="1">
      <c r="A28" s="30"/>
      <c r="B28" s="30"/>
      <c r="C28" s="30"/>
      <c r="D28" s="30"/>
      <c r="E28" s="30"/>
      <c r="F28" s="30"/>
      <c r="G28" s="30"/>
      <c r="H28" s="30"/>
      <c r="I28" s="30"/>
      <c r="J28" s="30"/>
      <c r="K28" s="30"/>
      <c r="L28" s="30"/>
      <c r="M28" s="30"/>
      <c r="N28" s="30"/>
      <c r="O28" s="30"/>
      <c r="P28" s="30"/>
      <c r="Q28" s="30"/>
      <c r="R28" s="30"/>
      <c r="S28" s="30"/>
      <c r="T28" s="30"/>
      <c r="U28" s="30"/>
      <c r="V28" s="30"/>
      <c r="W28" s="30"/>
      <c r="X28" s="30"/>
      <c r="Y28" s="30"/>
      <c r="Z28" s="30"/>
      <c r="AA28" s="30"/>
      <c r="AB28" s="30"/>
      <c r="AC28" s="30"/>
      <c r="AD28" s="30"/>
      <c r="AE28" s="30"/>
      <c r="AF28" s="30"/>
      <c r="AG28" s="30"/>
      <c r="AH28" s="30"/>
      <c r="AI28" s="30"/>
      <c r="AJ28" s="30"/>
      <c r="AK28" s="30"/>
      <c r="AL28" s="30"/>
    </row>
    <row r="29" spans="1:38" s="34" customFormat="1">
      <c r="A29" s="30" t="s">
        <v>20</v>
      </c>
      <c r="B29" s="30"/>
      <c r="C29" s="30"/>
      <c r="D29" s="30"/>
      <c r="E29" s="30"/>
      <c r="F29" s="30"/>
      <c r="G29" s="30"/>
      <c r="H29" s="30"/>
      <c r="I29" s="30"/>
      <c r="J29" s="30"/>
      <c r="K29" s="30" t="s">
        <v>52</v>
      </c>
      <c r="L29" s="30"/>
      <c r="M29" s="30"/>
      <c r="N29" s="30" t="s">
        <v>20</v>
      </c>
      <c r="O29" s="30"/>
      <c r="P29" s="30"/>
      <c r="Q29" s="30"/>
      <c r="R29" s="30"/>
      <c r="S29" s="30"/>
      <c r="T29" s="30"/>
      <c r="U29" s="30"/>
      <c r="V29" s="30"/>
      <c r="W29" s="30"/>
      <c r="X29" s="30" t="s">
        <v>52</v>
      </c>
      <c r="Y29" s="30"/>
      <c r="Z29" s="30"/>
      <c r="AA29" s="30" t="s">
        <v>20</v>
      </c>
      <c r="AB29" s="30"/>
      <c r="AC29" s="30"/>
      <c r="AD29" s="30"/>
      <c r="AE29" s="30"/>
      <c r="AF29" s="30"/>
      <c r="AG29" s="30"/>
      <c r="AH29" s="30"/>
      <c r="AI29" s="30"/>
      <c r="AJ29" s="30"/>
      <c r="AK29" s="30" t="s">
        <v>52</v>
      </c>
      <c r="AL29" s="30"/>
    </row>
    <row r="30" spans="1:38" s="34" customFormat="1">
      <c r="A30" s="30" t="s">
        <v>53</v>
      </c>
      <c r="B30" s="30" t="s">
        <v>13</v>
      </c>
      <c r="C30" s="30" t="s">
        <v>21</v>
      </c>
      <c r="D30" s="30" t="s">
        <v>59</v>
      </c>
      <c r="E30" s="30" t="s">
        <v>60</v>
      </c>
      <c r="F30" s="30" t="s">
        <v>61</v>
      </c>
      <c r="G30" s="30" t="s">
        <v>62</v>
      </c>
      <c r="H30" s="30" t="s">
        <v>22</v>
      </c>
      <c r="I30" s="30" t="s">
        <v>23</v>
      </c>
      <c r="J30" s="30" t="s">
        <v>51</v>
      </c>
      <c r="K30" s="30" t="s">
        <v>19</v>
      </c>
      <c r="L30" s="30"/>
      <c r="M30" s="30"/>
      <c r="N30" s="30" t="s">
        <v>53</v>
      </c>
      <c r="O30" s="30" t="s">
        <v>13</v>
      </c>
      <c r="P30" s="30" t="s">
        <v>21</v>
      </c>
      <c r="Q30" s="30" t="s">
        <v>59</v>
      </c>
      <c r="R30" s="30" t="s">
        <v>60</v>
      </c>
      <c r="S30" s="30" t="s">
        <v>61</v>
      </c>
      <c r="T30" s="30" t="s">
        <v>62</v>
      </c>
      <c r="U30" s="30" t="s">
        <v>22</v>
      </c>
      <c r="V30" s="30" t="s">
        <v>23</v>
      </c>
      <c r="W30" s="30" t="s">
        <v>51</v>
      </c>
      <c r="X30" s="30" t="s">
        <v>19</v>
      </c>
      <c r="Y30" s="30"/>
      <c r="Z30" s="30"/>
      <c r="AA30" s="30" t="s">
        <v>53</v>
      </c>
      <c r="AB30" s="30" t="s">
        <v>13</v>
      </c>
      <c r="AC30" s="30" t="s">
        <v>21</v>
      </c>
      <c r="AD30" s="30" t="s">
        <v>59</v>
      </c>
      <c r="AE30" s="30" t="s">
        <v>60</v>
      </c>
      <c r="AF30" s="30" t="s">
        <v>61</v>
      </c>
      <c r="AG30" s="30" t="s">
        <v>62</v>
      </c>
      <c r="AH30" s="30" t="s">
        <v>22</v>
      </c>
      <c r="AI30" s="30" t="s">
        <v>23</v>
      </c>
      <c r="AJ30" s="30" t="s">
        <v>51</v>
      </c>
      <c r="AK30" s="30" t="s">
        <v>19</v>
      </c>
      <c r="AL30" s="30"/>
    </row>
    <row r="31" spans="1:38" s="34" customFormat="1">
      <c r="A31" s="31" t="s">
        <v>37</v>
      </c>
      <c r="B31" s="31" t="s">
        <v>38</v>
      </c>
      <c r="C31" s="30" t="s">
        <v>5</v>
      </c>
      <c r="D31" s="51" t="s">
        <v>42</v>
      </c>
      <c r="E31" s="51" t="s">
        <v>43</v>
      </c>
      <c r="F31" s="52">
        <v>0.98599999999999999</v>
      </c>
      <c r="G31" s="52">
        <v>0.83824999999999994</v>
      </c>
      <c r="H31" s="52">
        <v>0.14775000000000005</v>
      </c>
      <c r="I31" s="52">
        <v>3.8063076435875862</v>
      </c>
      <c r="J31" s="52">
        <v>1.1578928090094642E-2</v>
      </c>
      <c r="K31" s="53" t="s">
        <v>6</v>
      </c>
      <c r="L31" s="48"/>
      <c r="N31" s="31" t="s">
        <v>37</v>
      </c>
      <c r="O31" s="31" t="s">
        <v>38</v>
      </c>
      <c r="P31" s="30" t="s">
        <v>5</v>
      </c>
      <c r="Q31" s="54" t="s">
        <v>42</v>
      </c>
      <c r="R31" s="54" t="s">
        <v>43</v>
      </c>
      <c r="S31" s="55">
        <v>4.87</v>
      </c>
      <c r="T31" s="55">
        <v>4.1349999999999998</v>
      </c>
      <c r="U31" s="55">
        <v>0.73500000000000032</v>
      </c>
      <c r="V31" s="55">
        <v>5.5522783864167389</v>
      </c>
      <c r="W31" s="55">
        <v>6.2748238490173414E-4</v>
      </c>
      <c r="X31" s="56" t="s">
        <v>4</v>
      </c>
      <c r="Z31" s="57"/>
      <c r="AA31" s="31" t="s">
        <v>37</v>
      </c>
      <c r="AB31" s="31" t="s">
        <v>38</v>
      </c>
      <c r="AC31" s="30" t="s">
        <v>5</v>
      </c>
      <c r="AD31" s="58" t="s">
        <v>42</v>
      </c>
      <c r="AE31" s="58" t="s">
        <v>43</v>
      </c>
      <c r="AF31" s="35">
        <v>9.4250000000000007</v>
      </c>
      <c r="AG31" s="35">
        <v>8.5850000000000009</v>
      </c>
      <c r="AH31" s="35">
        <v>0.83999999999999986</v>
      </c>
      <c r="AI31" s="35">
        <v>5.5200774506124297</v>
      </c>
      <c r="AJ31" s="35">
        <v>6.6001509204360875E-4</v>
      </c>
      <c r="AK31" s="36" t="s">
        <v>4</v>
      </c>
    </row>
    <row r="32" spans="1:38" s="34" customFormat="1">
      <c r="A32" s="30"/>
      <c r="B32" s="30"/>
      <c r="C32" s="30"/>
      <c r="D32" s="51" t="s">
        <v>42</v>
      </c>
      <c r="E32" s="51" t="s">
        <v>44</v>
      </c>
      <c r="F32" s="52">
        <v>0.98599999999999999</v>
      </c>
      <c r="G32" s="52">
        <v>0.78475000000000006</v>
      </c>
      <c r="H32" s="52">
        <v>0.20124999999999993</v>
      </c>
      <c r="I32" s="52">
        <v>5.1845645568324956</v>
      </c>
      <c r="J32" s="52">
        <v>1.1267098469708303E-3</v>
      </c>
      <c r="K32" s="53" t="s">
        <v>4</v>
      </c>
      <c r="L32" s="48"/>
      <c r="N32" s="30"/>
      <c r="O32" s="30"/>
      <c r="P32" s="30"/>
      <c r="Q32" s="54" t="s">
        <v>42</v>
      </c>
      <c r="R32" s="54" t="s">
        <v>44</v>
      </c>
      <c r="S32" s="55">
        <v>4.87</v>
      </c>
      <c r="T32" s="55">
        <v>3.43</v>
      </c>
      <c r="U32" s="55">
        <v>1.44</v>
      </c>
      <c r="V32" s="55">
        <v>10.877933165224626</v>
      </c>
      <c r="W32" s="55">
        <v>2.4903669019193941E-6</v>
      </c>
      <c r="X32" s="56" t="s">
        <v>4</v>
      </c>
      <c r="Z32" s="57"/>
      <c r="AA32" s="30"/>
      <c r="AB32" s="30"/>
      <c r="AC32" s="30"/>
      <c r="AD32" s="58" t="s">
        <v>42</v>
      </c>
      <c r="AE32" s="58" t="s">
        <v>44</v>
      </c>
      <c r="AF32" s="35">
        <v>9.4250000000000007</v>
      </c>
      <c r="AG32" s="35">
        <v>8.5524999999999984</v>
      </c>
      <c r="AH32" s="35">
        <v>0.87250000000000227</v>
      </c>
      <c r="AI32" s="35">
        <v>5.7336518757849504</v>
      </c>
      <c r="AJ32" s="35">
        <v>4.7324908747659045E-4</v>
      </c>
      <c r="AK32" s="36" t="s">
        <v>4</v>
      </c>
    </row>
    <row r="33" spans="1:37" s="34" customFormat="1">
      <c r="A33" s="30"/>
      <c r="B33" s="30"/>
      <c r="C33" s="30"/>
      <c r="D33" s="51" t="s">
        <v>42</v>
      </c>
      <c r="E33" s="51" t="s">
        <v>45</v>
      </c>
      <c r="F33" s="52">
        <v>0.98599999999999999</v>
      </c>
      <c r="G33" s="52">
        <v>0.63649999999999995</v>
      </c>
      <c r="H33" s="52">
        <v>0.34950000000000003</v>
      </c>
      <c r="I33" s="52">
        <v>9.0037531061513434</v>
      </c>
      <c r="J33" s="52">
        <v>7.4729869463663334E-6</v>
      </c>
      <c r="K33" s="53" t="s">
        <v>4</v>
      </c>
      <c r="L33" s="48"/>
      <c r="N33" s="30"/>
      <c r="O33" s="30"/>
      <c r="P33" s="30"/>
      <c r="Q33" s="54" t="s">
        <v>42</v>
      </c>
      <c r="R33" s="54" t="s">
        <v>45</v>
      </c>
      <c r="S33" s="55">
        <v>4.87</v>
      </c>
      <c r="T33" s="55">
        <v>2.6825000000000001</v>
      </c>
      <c r="U33" s="55">
        <v>2.1875</v>
      </c>
      <c r="V33" s="55">
        <v>16.524638054811714</v>
      </c>
      <c r="W33" s="55">
        <v>1.7432429796349069E-6</v>
      </c>
      <c r="X33" s="56" t="s">
        <v>4</v>
      </c>
      <c r="Z33" s="57"/>
      <c r="AA33" s="30"/>
      <c r="AB33" s="30"/>
      <c r="AC33" s="30"/>
      <c r="AD33" s="58" t="s">
        <v>42</v>
      </c>
      <c r="AE33" s="58" t="s">
        <v>45</v>
      </c>
      <c r="AF33" s="35">
        <v>9.4250000000000007</v>
      </c>
      <c r="AG33" s="35">
        <v>8.317499999999999</v>
      </c>
      <c r="AH33" s="35">
        <v>1.1075000000000017</v>
      </c>
      <c r="AI33" s="35">
        <v>7.2779592578015198</v>
      </c>
      <c r="AJ33" s="35">
        <v>5.1968405697766507E-5</v>
      </c>
      <c r="AK33" s="36" t="s">
        <v>4</v>
      </c>
    </row>
    <row r="34" spans="1:37" s="34" customFormat="1">
      <c r="A34" s="30"/>
      <c r="B34" s="30"/>
      <c r="C34" s="30"/>
      <c r="D34" s="47" t="s">
        <v>43</v>
      </c>
      <c r="E34" s="47" t="s">
        <v>44</v>
      </c>
      <c r="F34" s="50">
        <v>0.83824999999999994</v>
      </c>
      <c r="G34" s="50">
        <v>0.78475000000000006</v>
      </c>
      <c r="H34" s="50">
        <v>5.3499999999999881E-2</v>
      </c>
      <c r="I34" s="50">
        <v>1.3782569132449092</v>
      </c>
      <c r="J34" s="50">
        <v>0.53498275036665444</v>
      </c>
      <c r="K34" s="48"/>
      <c r="L34" s="48"/>
      <c r="N34" s="30"/>
      <c r="O34" s="30"/>
      <c r="P34" s="30"/>
      <c r="Q34" s="59" t="s">
        <v>43</v>
      </c>
      <c r="R34" s="59" t="s">
        <v>44</v>
      </c>
      <c r="S34" s="60">
        <v>4.1349999999999998</v>
      </c>
      <c r="T34" s="60">
        <v>3.43</v>
      </c>
      <c r="U34" s="60">
        <v>0.70499999999999963</v>
      </c>
      <c r="V34" s="60">
        <v>5.3256547788078867</v>
      </c>
      <c r="W34" s="60">
        <v>8.9818717260004011E-4</v>
      </c>
      <c r="X34" s="61" t="s">
        <v>4</v>
      </c>
      <c r="Z34" s="30"/>
      <c r="AA34" s="30"/>
      <c r="AB34" s="30"/>
      <c r="AC34" s="30"/>
      <c r="AD34" s="31" t="s">
        <v>43</v>
      </c>
      <c r="AE34" s="31" t="s">
        <v>44</v>
      </c>
      <c r="AF34" s="33">
        <v>8.5850000000000009</v>
      </c>
      <c r="AG34" s="33">
        <v>8.5524999999999984</v>
      </c>
      <c r="AH34" s="33">
        <v>3.2500000000002416E-2</v>
      </c>
      <c r="AI34" s="33">
        <v>0.21357442517252065</v>
      </c>
      <c r="AJ34" s="33">
        <v>0.99636562569549225</v>
      </c>
      <c r="AK34" s="30"/>
    </row>
    <row r="35" spans="1:37" s="34" customFormat="1">
      <c r="A35" s="30"/>
      <c r="B35" s="30"/>
      <c r="C35" s="30"/>
      <c r="D35" s="47" t="s">
        <v>43</v>
      </c>
      <c r="E35" s="47" t="s">
        <v>45</v>
      </c>
      <c r="F35" s="50">
        <v>0.83824999999999994</v>
      </c>
      <c r="G35" s="50">
        <v>0.63649999999999995</v>
      </c>
      <c r="H35" s="50">
        <v>0.20174999999999998</v>
      </c>
      <c r="I35" s="50">
        <v>5.1974454625637581</v>
      </c>
      <c r="J35" s="50">
        <v>1.1035159473289369E-3</v>
      </c>
      <c r="K35" s="48" t="s">
        <v>4</v>
      </c>
      <c r="L35" s="48"/>
      <c r="N35" s="30"/>
      <c r="O35" s="30"/>
      <c r="P35" s="30"/>
      <c r="Q35" s="59" t="s">
        <v>43</v>
      </c>
      <c r="R35" s="59" t="s">
        <v>45</v>
      </c>
      <c r="S35" s="60">
        <v>4.1349999999999998</v>
      </c>
      <c r="T35" s="60">
        <v>2.6825000000000001</v>
      </c>
      <c r="U35" s="60">
        <v>1.4524999999999997</v>
      </c>
      <c r="V35" s="60">
        <v>10.972359668394976</v>
      </c>
      <c r="W35" s="60">
        <v>2.4223225344455201E-6</v>
      </c>
      <c r="X35" s="61" t="s">
        <v>4</v>
      </c>
      <c r="Z35" s="30"/>
      <c r="AA35" s="30"/>
      <c r="AB35" s="30"/>
      <c r="AC35" s="30"/>
      <c r="AD35" s="31" t="s">
        <v>43</v>
      </c>
      <c r="AE35" s="31" t="s">
        <v>45</v>
      </c>
      <c r="AF35" s="33">
        <v>8.5850000000000009</v>
      </c>
      <c r="AG35" s="33">
        <v>8.317499999999999</v>
      </c>
      <c r="AH35" s="33">
        <v>0.26750000000000185</v>
      </c>
      <c r="AI35" s="33">
        <v>1.7578818071890898</v>
      </c>
      <c r="AJ35" s="33">
        <v>0.33848343115117396</v>
      </c>
      <c r="AK35" s="30"/>
    </row>
    <row r="36" spans="1:37" s="34" customFormat="1">
      <c r="A36" s="30"/>
      <c r="B36" s="30"/>
      <c r="C36" s="30"/>
      <c r="D36" s="47" t="s">
        <v>44</v>
      </c>
      <c r="E36" s="47" t="s">
        <v>45</v>
      </c>
      <c r="F36" s="50">
        <v>0.78475000000000006</v>
      </c>
      <c r="G36" s="50">
        <v>0.63649999999999995</v>
      </c>
      <c r="H36" s="50">
        <v>0.1482500000000001</v>
      </c>
      <c r="I36" s="50">
        <v>3.8191885493188487</v>
      </c>
      <c r="J36" s="50">
        <v>1.1321390837586653E-2</v>
      </c>
      <c r="K36" s="48" t="s">
        <v>6</v>
      </c>
      <c r="L36" s="48"/>
      <c r="N36" s="30"/>
      <c r="O36" s="30"/>
      <c r="P36" s="30"/>
      <c r="Q36" s="59" t="s">
        <v>44</v>
      </c>
      <c r="R36" s="59" t="s">
        <v>45</v>
      </c>
      <c r="S36" s="60">
        <v>3.43</v>
      </c>
      <c r="T36" s="60">
        <v>2.6825000000000001</v>
      </c>
      <c r="U36" s="60">
        <v>0.74750000000000005</v>
      </c>
      <c r="V36" s="60">
        <v>5.646704889587089</v>
      </c>
      <c r="W36" s="60">
        <v>5.4147399121395878E-4</v>
      </c>
      <c r="X36" s="61" t="s">
        <v>4</v>
      </c>
      <c r="Z36" s="30"/>
      <c r="AA36" s="30"/>
      <c r="AB36" s="30"/>
      <c r="AC36" s="30"/>
      <c r="AD36" s="31" t="s">
        <v>44</v>
      </c>
      <c r="AE36" s="31" t="s">
        <v>45</v>
      </c>
      <c r="AF36" s="33">
        <v>8.5524999999999984</v>
      </c>
      <c r="AG36" s="33">
        <v>8.317499999999999</v>
      </c>
      <c r="AH36" s="33">
        <v>0.23499999999999943</v>
      </c>
      <c r="AI36" s="33">
        <v>1.5443073820165691</v>
      </c>
      <c r="AJ36" s="33">
        <v>0.44344514006487434</v>
      </c>
      <c r="AK36" s="30"/>
    </row>
    <row r="37" spans="1:37" s="34" customFormat="1"/>
  </sheetData>
  <mergeCells count="3">
    <mergeCell ref="A3:A6"/>
    <mergeCell ref="N3:N6"/>
    <mergeCell ref="AA3:AA6"/>
  </mergeCells>
  <phoneticPr fontId="2"/>
  <pageMargins left="0.7" right="0.7" top="0.75" bottom="0.75" header="0.3" footer="0.3"/>
  <pageSetup paperSize="9" scale="30" orientation="landscape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. S8a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MU</dc:creator>
  <cp:lastModifiedBy>Calumpang, Mario Jade</cp:lastModifiedBy>
  <cp:lastPrinted>2016-09-26T10:39:42Z</cp:lastPrinted>
  <dcterms:created xsi:type="dcterms:W3CDTF">2016-06-09T07:33:14Z</dcterms:created>
  <dcterms:modified xsi:type="dcterms:W3CDTF">2017-02-10T03:18:11Z</dcterms:modified>
</cp:coreProperties>
</file>